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15" yWindow="825" windowWidth="24930" windowHeight="13545"/>
  </bookViews>
  <sheets>
    <sheet name="UNIDENTIFIED SPOTS" sheetId="1" r:id="rId1"/>
  </sheets>
  <calcPr calcId="145621"/>
</workbook>
</file>

<file path=xl/calcChain.xml><?xml version="1.0" encoding="utf-8"?>
<calcChain xmlns="http://schemas.openxmlformats.org/spreadsheetml/2006/main">
  <c r="W18" i="1" l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17" i="1"/>
</calcChain>
</file>

<file path=xl/sharedStrings.xml><?xml version="1.0" encoding="utf-8"?>
<sst xmlns="http://schemas.openxmlformats.org/spreadsheetml/2006/main" count="1735" uniqueCount="1117">
  <si>
    <t>x</t>
  </si>
  <si>
    <t>y</t>
  </si>
  <si>
    <t>Q04637,Q9UPV0,Q9Y2I6,Q14678,Q15393</t>
  </si>
  <si>
    <t>Q9UPV0,Q14678,Q9UNS1,Q76I76,Q96T23</t>
  </si>
  <si>
    <t>Q04637,Q9UPV0,Q9Y2I6,Q14678,Q15393,Q9UNS1,Q76I76,Q96T23,Q2NKX8,O94916</t>
  </si>
  <si>
    <t>P04626,P01133,P06213,P08575,P41252</t>
  </si>
  <si>
    <t>P08575,P41252,Q8IX12,Q66GS9,Q13464</t>
  </si>
  <si>
    <t>P04626,P01133,P06213,P08575,P41252,Q8IX12,Q8TEP8,Q66GS9,P49796,Q14203</t>
  </si>
  <si>
    <t>Q9H0E9,O00410,Q5JTC6,Q9HAW4,Q96RG2</t>
  </si>
  <si>
    <t>O00410,Q96RG2,Q69YN4,Q6VMQ6,Q8NI35</t>
  </si>
  <si>
    <t>Q9H0E9,O00410,Q5JTC6,Q9HAW4,Q96RG2,P82279,Q92752,Q69YN4,P98095,Q96JN2</t>
  </si>
  <si>
    <t>Q9NZJ5,O94986,Q9UBN7,Q14203,Q14678</t>
  </si>
  <si>
    <t>Q9NZJ5,Q14678,Q16531,Q9UNS1,Q96T23</t>
  </si>
  <si>
    <t>Q9NZJ5,O94986,Q9UBN7,Q14203,Q14678,Q15393,P17301,Q16531,Q9UNS1,Q96T23</t>
  </si>
  <si>
    <t>P53396,P23229,P29474,P11274,O60674</t>
  </si>
  <si>
    <t>P53396,P23229,Q9P2J5,Q9UDY2,O00329</t>
  </si>
  <si>
    <t>P53396,P23229,P29474,P11274,O60674,P42336,P25092,Q9P2J5,Q12791,Q9UDY2</t>
  </si>
  <si>
    <t>P53396,P23229,Q9P2J5,Q9UDY2,Q9H422</t>
  </si>
  <si>
    <t>P53396,P23229,P29474,P11274,O60674,P42336,Q9P2J5,Q12791,P29475,Q9UDY2</t>
  </si>
  <si>
    <t>Q9UIQ6,Q9NZJ5,P18206,P01133,O60566</t>
  </si>
  <si>
    <t>Q9UIQ6,Q9NZJ5,P18206,O60566,O43592</t>
  </si>
  <si>
    <t>Q9UIQ6,Q9NZJ5,P18206,P01133,O60566,O43592,Q7Z7A1,P15144,Q14203,P16615</t>
  </si>
  <si>
    <t>Q9UQL6,Q99460,P35609,Q9UIQ6,P23229</t>
  </si>
  <si>
    <t>Q99460,Q9UIQ6,P23229,Q9NZJ5,P18206</t>
  </si>
  <si>
    <t>Q9UQL6,Q99460,P35609,Q9UIQ6,P23229,Q9NZJ5,O43707,P18206,P12814,O60566</t>
  </si>
  <si>
    <t>Q8IVT5,P09874,O00444,Q9UPN4,O43303</t>
  </si>
  <si>
    <t>P09874,O00444,Q7Z3B3,Q02241,Q92835</t>
  </si>
  <si>
    <t>Q8IVT5,P09874,O00444,Q9UPN4,O43303,Q8WUI4,Q7Z3B3,Q02241,Q8NI77,O94875</t>
  </si>
  <si>
    <t>Q02218,P19367,P56524,P21399,P11217</t>
  </si>
  <si>
    <t>P19367,P56524,P23229,P15498,P22102</t>
  </si>
  <si>
    <t>Q02218,P19367,P56524,P21399,P11217,Q04912,P23378,P23229,Q96HY7,P15498</t>
  </si>
  <si>
    <t>Q99460,Q9UIQ6,P23229,P12814,O60566</t>
  </si>
  <si>
    <t>Q9UQL6,Q99460,P35609,Q9UIQ6,P23229,O43707,P12814,O60566,Q92598,O43592</t>
  </si>
  <si>
    <t>Q02218,Q9ULD0,P16144,Q9UIQ6,P10275</t>
  </si>
  <si>
    <t>Q9UIQ6,O75460,P18206,O75665,P13612</t>
  </si>
  <si>
    <t>Q02218,Q9ULD0,P16144,Q9UIQ6,P10275,Q04912,O75460,P52789,P18206,O75665</t>
  </si>
  <si>
    <t>Q9UQL6,P35609,Q9UIQ6,P23229,O43707</t>
  </si>
  <si>
    <t>Q9UIQ6,P23229,P12814,O60566,Q92598</t>
  </si>
  <si>
    <t>Q9UQL6,P35609,Q9UIQ6,P23229,O43707,P12814,P36776,O60566,Q92598,Q7Z7A1</t>
  </si>
  <si>
    <t>P23229,Q14997,Q5BJF6,Q96CW5,Q9UJA3</t>
  </si>
  <si>
    <t>P23229,Q14997,Q13423,Q53TQ3,Q9Y2T1</t>
  </si>
  <si>
    <t>P23229,Q14997,Q5BJF6,Q96CW5,Q9UJA3,Q9HCL2,Q13423,P39086,Q8ND04,O95782</t>
  </si>
  <si>
    <t>P14625,Q15029,Q14974,P55884,P01130</t>
  </si>
  <si>
    <t>P14625,Q15029,Q14974,P55884,Q9NYF5</t>
  </si>
  <si>
    <t>P14625,Q15029,Q14974,P55884,P01130,P27815,P45974,P08648,Q9NYF5,Q92973</t>
  </si>
  <si>
    <t>P07900,P34932,Q13200,Q99460,Q16665</t>
  </si>
  <si>
    <t>P07900,P34932,Q13200,Q99460,Q16665,P35609,Q9Y4L1,O43707,P12814,P51610</t>
  </si>
  <si>
    <t>Q9H0E9,Q14974,Q9NQC3,Q7Z6I6,P42566</t>
  </si>
  <si>
    <t>Q14974,Q9NQC3,Q7Z6I6,P42566,A6H8Y1</t>
  </si>
  <si>
    <t>Q9H0E9,Q14974,Q9NQC3,Q7Z6I6,P42566,P98155,Q86TD4,A6H8Y1,Q6P3W6,O75154</t>
  </si>
  <si>
    <t>P07900,P34932,Q13200,Q99460,Q16665,P55072,P35609,Q9Y4L1,O43707,P12814</t>
  </si>
  <si>
    <t>P06737,P00747,O43143,O95479,O75061</t>
  </si>
  <si>
    <t>O43143,P11586,Q13469,Q2NL82,P08235</t>
  </si>
  <si>
    <t>P06737,P00747,O43143,O95479,O75061,Q5BJF6,P11586,Q8WUI4,O60733,Q13469</t>
  </si>
  <si>
    <t>P35222,Q99460,P35609,P23229,O43707</t>
  </si>
  <si>
    <t>P35222,Q99460,P23229,P12814,P05556</t>
  </si>
  <si>
    <t>P35222,Q99460,P35609,P23229,O43707,P12814,Q32P28,P05556,Q13263,O60566</t>
  </si>
  <si>
    <t>P07900,P34932,Q13200,Q99460,Q16665,P55072,P35609,P23229,O43707,P12814</t>
  </si>
  <si>
    <t>P07900,P14625,P05067,Q9H0E9,P19838</t>
  </si>
  <si>
    <t>P07900,P14625,P05067,Q14974,P55884</t>
  </si>
  <si>
    <t>P07900,P14625,P05067,Q9H0E9,P19838,Q14974,P55884,Q5JTC6,P01130,P45974</t>
  </si>
  <si>
    <t>P14625,P05067,Q9H0E9,Q9Y4W2,Q14974</t>
  </si>
  <si>
    <t>P14625,P05067,Q14974,Q9NYF5,Q92973</t>
  </si>
  <si>
    <t>P14625,P05067,Q9H0E9,Q9Y4W2,Q14974,Q5JTC6,P01130,P08648,Q9NYF5,Q92973</t>
  </si>
  <si>
    <t>P35222,Q16665,P23229,P12814,Q32P28</t>
  </si>
  <si>
    <t>P35222,Q16665,P23229,P12814,P05556</t>
  </si>
  <si>
    <t>P35222,Q16665,P23229,P12814,Q32P28,P05556,Q13263,Q92598,Q9UGP8,Q9Y2J2</t>
  </si>
  <si>
    <t>O00206,P40763,Q9UIQ6,P52789,P06396</t>
  </si>
  <si>
    <t>P40763,Q9UIQ6,Q00839,P00451,Q9BXP5</t>
  </si>
  <si>
    <t>O00206,P40763,Q9UIQ6,P52789,P06396,Q00839,P36776,P06213,P00451,Q9BXP5</t>
  </si>
  <si>
    <t>P19367,Q16891,P22681,O00206,P40763</t>
  </si>
  <si>
    <t>P19367,Q16891,P22681,P40763,P15498</t>
  </si>
  <si>
    <t>P19367,Q16891,P22681,O00206,P40763,P21399,P10275,P15498,O60603,P36776</t>
  </si>
  <si>
    <t>P34932,Q16665,P55072,P23229,P51610</t>
  </si>
  <si>
    <t>P34932,Q16665,P55072,P23229,P05556</t>
  </si>
  <si>
    <t>P34932,Q16665,P55072,P23229,P51610,P05556,Q92598,Q9UGP8,Q9Y2J2,P49796</t>
  </si>
  <si>
    <t>Q16891,P22681,O00206,P40763,P21399</t>
  </si>
  <si>
    <t>Q16891,P22681,P40763,P15498,P26639</t>
  </si>
  <si>
    <t>Q16891,P22681,O00206,P40763,P21399,P10275,Q04912,P15498,O60603,P36776</t>
  </si>
  <si>
    <t>P08237,Q13616,P17858,Q99459,Q99661</t>
  </si>
  <si>
    <t>P08237,Q13616,Q99459,Q99661,Q93034</t>
  </si>
  <si>
    <t>P08237,Q13616,P17858,Q99459,Q99661,Q96CW5,Q93034,Q13469,Q9UBC3,Q13618</t>
  </si>
  <si>
    <t>P07900,P34932,Q16665,P55072,P16070</t>
  </si>
  <si>
    <t>P07900,P34932,Q16665,P55072,P16070,P51610,P05556,Q92598,P04275,Q9UGP8</t>
  </si>
  <si>
    <t>P28331,Q16891,O00206,P40763,P21399</t>
  </si>
  <si>
    <t>P28331,Q16891,P40763,P15498,P26639</t>
  </si>
  <si>
    <t>P28331,Q16891,O00206,P40763,P21399,P10275,P15498,O60603,Q09161,P26639</t>
  </si>
  <si>
    <t>P08237,P11217,Q13616,Q05655,Q92841</t>
  </si>
  <si>
    <t>P08237,Q13616,Q92841,Q99459,P54253</t>
  </si>
  <si>
    <t>P08237,P11217,Q13616,Q05655,Q92841,Q99459,P54253,Q2TB90,Q9UBC3,Q13671</t>
  </si>
  <si>
    <t>P35222,Q16665,Q32P28,P05556,Q13263</t>
  </si>
  <si>
    <t>P35222,Q16665,P05556,Q13263,Q92598</t>
  </si>
  <si>
    <t>P35222,Q16665,Q32P28,P05556,Q13263,Q92598,Q9UGP8,Q9Y2J2,Q14566,P57740</t>
  </si>
  <si>
    <t>P35222,Q16665,P16070,Q32P28,P05556</t>
  </si>
  <si>
    <t>P35222,Q16665,P16070,P05556,Q13263</t>
  </si>
  <si>
    <t>P35222,Q16665,P16070,Q32P28,P05556,Q13263,Q92598,Q9UGP8,Q9Y2J2,Q14566</t>
  </si>
  <si>
    <t>P35222,Q16665,P16070,Q32P28,P05556,Q13263,Q92598,Q9UGP8,Q9BXP5,P43246</t>
  </si>
  <si>
    <t>P15056,P08237,P17858,Q01813,Q5BJF6</t>
  </si>
  <si>
    <t>P08237,Q01813,P00451,Q04759,P08047</t>
  </si>
  <si>
    <t>P15056,P08237,P17858,Q01813,Q5BJF6,P00451,Q04759,Q9UJA3,Q9UBC3,P08047</t>
  </si>
  <si>
    <t>P08237,Q13616,Q05655,Q5JTW2,Q99459</t>
  </si>
  <si>
    <t>P08237,Q13616,Q5JTW2,Q99459,Q93034</t>
  </si>
  <si>
    <t>P08237,Q13616,Q05655,Q5JTW2,Q99459,Q93034,Q2TB90,Q9UBC3,Q13618,Q13671</t>
  </si>
  <si>
    <t>P07900,P08238,P14625,P05067,Q32P28</t>
  </si>
  <si>
    <t>P07900,P08238,P14625,P05067,P55884</t>
  </si>
  <si>
    <t>P07900,P08238,P14625,P05067,Q32P28,P19838,Q9Y4W2,P55884,Q5JTC6,P01130</t>
  </si>
  <si>
    <t>P08237,Q13616,P17858,Q05655,Q99459</t>
  </si>
  <si>
    <t>P08237,Q13616,P17858,Q05655,Q99459,Q99661,Q96CW5,Q8TDR0,Q93034,Q9UBC3</t>
  </si>
  <si>
    <t>P17858,Q05655,Q96CW5,Q8TDR0,Q04759</t>
  </si>
  <si>
    <t>Q04759,P23497,O95644,P24723,Q14164</t>
  </si>
  <si>
    <t>P17858,Q05655,Q96CW5,Q8TDR0,Q04759,Q9UJA3,Q9UBC3,Q9HCL2,P06401,P23497</t>
  </si>
  <si>
    <t>P35222,P28331,Q16665,P16070,P06396</t>
  </si>
  <si>
    <t>P35222,P28331,Q16665,P16070,Q00839</t>
  </si>
  <si>
    <t>P35222,P28331,Q16665,P16070,P06396,Q00839,Q32P28,Q9UKF6,P05556,Q13263</t>
  </si>
  <si>
    <t>P11217,Q96TA2,P52272,Q01813,Q9H2F5</t>
  </si>
  <si>
    <t>Q96TA2,P52272,Q01813,Q9H2F5,Q5JTW2</t>
  </si>
  <si>
    <t>P11217,Q96TA2,P52272,Q01813,Q9H2F5,Q9UQ84,Q5JTW2,Q9Y4W6,Q5BJF6,P21580</t>
  </si>
  <si>
    <t>P07900,P08238,Q16665,P55072,O43707</t>
  </si>
  <si>
    <t>P07900,P08238,Q16665,P55072,P16070</t>
  </si>
  <si>
    <t>P07900,P08238,Q16665,P55072,O43707,P16070,P19320,Q32P28,P05556,Q92598</t>
  </si>
  <si>
    <t>P40939,Q9H078,Q96TA2,Q8IVT5,P52272</t>
  </si>
  <si>
    <t>P40939,Q96TA2,P52272,Q01813,Q9H2F5</t>
  </si>
  <si>
    <t>P40939,Q9H078,Q96TA2,Q8IVT5,P52272,Q01813,Q9H2F5,Q9Y4W6,Q5BJF6,Q13724</t>
  </si>
  <si>
    <t>P35222,P28331,Q16665,P16070,Q32P28</t>
  </si>
  <si>
    <t>P35222,P28331,Q16665,P16070,Q9UKF6</t>
  </si>
  <si>
    <t>P35222,P28331,Q16665,P16070,Q32P28,Q9UKF6,P05556,Q13263,Q9UGP8,P57740</t>
  </si>
  <si>
    <t>Q16665,O43707,P16070,Q13409,P19320</t>
  </si>
  <si>
    <t>Q16665,P16070,Q13409,Q9UKF6,P05556</t>
  </si>
  <si>
    <t>Q16665,O43707,P16070,Q13409,P19320,Q32P28,Q9UKF6,P05556,Q9UBT2,P04275</t>
  </si>
  <si>
    <t>P15056,P08237,Q15067,Q9H6T3,P17858</t>
  </si>
  <si>
    <t>P08237,Q9H6T3,Q01813,P00451,Q99661</t>
  </si>
  <si>
    <t>P15056,P08237,Q15067,Q9H6T3,P17858,Q01813,Q8WX93,Q5BJF6,P00451,Q99661</t>
  </si>
  <si>
    <t>P11142,P35222,P28331,Q16665,P04626</t>
  </si>
  <si>
    <t>P11142,P35222,P28331,Q16665,P16070</t>
  </si>
  <si>
    <t>P11142,P35222,P28331,Q16665,P04626,P16070,Q13409,Q9UKF6,P05556,P57740</t>
  </si>
  <si>
    <t>P07900,P11021,P08238,Q16665,O43524</t>
  </si>
  <si>
    <t>P07900,P11021,P08238,Q16665,O43524,O43707,P04626,P16070,Q13409,P19320</t>
  </si>
  <si>
    <t>P28331,Q16891,P00533,Q15046,Q12778</t>
  </si>
  <si>
    <t>P28331,Q16891,P00533,Q15046,Q12778,P53667,Q04912,P01042,Q96RQ3,P10636</t>
  </si>
  <si>
    <t>P28331,Q16891,Q12778,O00206,P01042</t>
  </si>
  <si>
    <t>P28331,Q16891,Q12778,P22033,P26639</t>
  </si>
  <si>
    <t>P28331,Q16891,Q12778,O00206,P01042,P10636,Q12931,P22033,P26639,P02786</t>
  </si>
  <si>
    <t>P28331,Q16891,Q15046,Q12778,O00206</t>
  </si>
  <si>
    <t>P28331,Q16891,Q15046,Q12778,P31040</t>
  </si>
  <si>
    <t>P28331,Q16891,Q15046,Q12778,O00206,P31040,P01042,Q96G03,P10636,Q12931</t>
  </si>
  <si>
    <t>P28331,Q16891,P00533,Q15046,Q12778,P31040,P53667,Q04912,P01042,Q96G03</t>
  </si>
  <si>
    <t>P17252,Q16891,P00533,Q15046,P02751</t>
  </si>
  <si>
    <t>P17252,Q16891,P00533,Q15046,Q96RQ3</t>
  </si>
  <si>
    <t>P17252,Q16891,P00533,Q15046,P02751,P53667,Q04912,Q53ET0,Q96RQ3,P02787</t>
  </si>
  <si>
    <t>P11142,P28331,P38646,P04626,P04844</t>
  </si>
  <si>
    <t>P11142,P28331,P38646,P04844,P16070</t>
  </si>
  <si>
    <t>P11142,P28331,P38646,P04626,P04844,P16070,Q13409,P38606,P08107,Q9UKF6</t>
  </si>
  <si>
    <t>P11142,P28331,P38646,P04844,P51854</t>
  </si>
  <si>
    <t>P11142,P28331,P38646,P04844,P51854,P38606,P08107,Q9UKF6,P08107,P06213</t>
  </si>
  <si>
    <t>P11142,P02768,P28331,P38646,P36871</t>
  </si>
  <si>
    <t>P11142,P28331,P38646,P36871,P04844</t>
  </si>
  <si>
    <t>P11142,P02768,P28331,P38646,P36871,P04844,P51854,P38606,P08107,O43280</t>
  </si>
  <si>
    <t>P02768,P28331,P38646,P36871,P48163</t>
  </si>
  <si>
    <t>P28331,P38646,P36871,P04844,P51854</t>
  </si>
  <si>
    <t>P02768,P28331,P38646,P36871,P48163,P04844,P51854,P08107,O43280,P08107</t>
  </si>
  <si>
    <t>P11142,P28331,P38646,P36871,P04844,P51854,P38606,P08107,O43280,P08107</t>
  </si>
  <si>
    <t>P02768,P28331,P30305,P38646,P36871</t>
  </si>
  <si>
    <t>P28331,P30305,P38646,P36871,P04844</t>
  </si>
  <si>
    <t>P02768,P28331,P30305,P38646,P36871,P48163,P07359,P35558,P04844,P51854</t>
  </si>
  <si>
    <t>P02768,P30305,Q15046,O00206,P48163</t>
  </si>
  <si>
    <t>P30305,Q15046,P04843,P04844,O14744</t>
  </si>
  <si>
    <t>P02768,P30305,Q15046,O00206,P48163,P04843,P07359,P35558,P04844,Q9H0I9</t>
  </si>
  <si>
    <t>P27824,Q96EB6,P14314,P51610,Q13438</t>
  </si>
  <si>
    <t>P27824,Q96EB6,P14314,Q13438,O60216</t>
  </si>
  <si>
    <t>P27824,Q96EB6,P14314,P51610,Q13438,Q58FF6,P46060,P21127,O60216,O14967</t>
  </si>
  <si>
    <t>P27824,Q96EB6,P14314,Q13438,O15355</t>
  </si>
  <si>
    <t>P27824,Q96EB6,P14314,Q13438,O15355,Q58FF6,P46060,P21127,O60216,O14967</t>
  </si>
  <si>
    <t>P02768,P10515,P17987,P30305,P38646</t>
  </si>
  <si>
    <t>P17987,P30305,P38646,P48643,P36871</t>
  </si>
  <si>
    <t>P02768,P10515,P17987,P30305,P38646,P48643,P36871,P48163,P35558,P04844</t>
  </si>
  <si>
    <t>P06744,P11413,P03372,O43242,P29474</t>
  </si>
  <si>
    <t>P06744,P03372,Q15637,O43390,P51649</t>
  </si>
  <si>
    <t>P06744,P11413,P03372,O43242,P29474,Q15637,O43390,P51649,Q00536,O15254</t>
  </si>
  <si>
    <t>P06744,O43242,O60506,P29474,Q15637</t>
  </si>
  <si>
    <t>P06744,O60506,Q15637,O43390,P61221</t>
  </si>
  <si>
    <t>P06744,O43242,O60506,P29474,Q15637,O43390,P61221,P51649,O15254,P14866</t>
  </si>
  <si>
    <t>P14618,P12931,P53667,P49748,Q9Y2K2</t>
  </si>
  <si>
    <t>P14618,P49748,Q9Y2K2,Q9Y2U5,Q9ULV4</t>
  </si>
  <si>
    <t>P14618,P12931,P53667,P49748,Q9Y2K2,Q9H981,Q8WX93,O43272,O15350,Q8TD30</t>
  </si>
  <si>
    <t>P14618,P30613,Q99832,P29401,Q9Y285</t>
  </si>
  <si>
    <t>P14618,Q99832,P29401,Q04759,Q9HCC0</t>
  </si>
  <si>
    <t>P14618,P30613,Q99832,P29401,Q9Y285,Q04759,Q9H3D4,P00750,Q9HCC0,O43918</t>
  </si>
  <si>
    <t>P12931,P04040,O60506,P29474,P49915</t>
  </si>
  <si>
    <t>P04040,O60506,P49915,P53671,Q16881</t>
  </si>
  <si>
    <t>P12931,P04040,O60506,P29474,P49915,P05166,Q9H981,P53671,P35354,Q9H3D4</t>
  </si>
  <si>
    <t>P30613,P31948,P31939,Q00005,P40227</t>
  </si>
  <si>
    <t>P31939,Q00005,P40227,Q12778,P36871</t>
  </si>
  <si>
    <t>P30613,P31948,P31939,Q00005,P40227,P11413,Q12778,P36871,P23368,P31040</t>
  </si>
  <si>
    <t>P06744,P11413,P03372,O43242,P29474,Q15637,O43390,P51649,Q00536,P14866</t>
  </si>
  <si>
    <t>P14618,P06744,O43242,O60506,P29474</t>
  </si>
  <si>
    <t>P14618,P06744,O60506,Q15637,O43390</t>
  </si>
  <si>
    <t>P14618,P06744,O43242,O60506,P29474,Q15637,O43390,P61221,P51649,P14866</t>
  </si>
  <si>
    <t>P31948,P31939,Q00005,P40227,P11413</t>
  </si>
  <si>
    <t>P31939,Q00005,P40227,P36871,P12268</t>
  </si>
  <si>
    <t>P31948,P31939,Q00005,P40227,P11413,P36871,Q16134,Q04912,P30307,P05186</t>
  </si>
  <si>
    <t>P10809,Q15084,P30153,P08670,P98177</t>
  </si>
  <si>
    <t>P10809,Q15084,P30153,P08670,Q13547</t>
  </si>
  <si>
    <t>P10809,Q15084,P30153,P08670,P98177,Q13547,P52294,P52292,P04626,Q01581</t>
  </si>
  <si>
    <t>P07954,P40227,P04040,P03372,P52209</t>
  </si>
  <si>
    <t>P07954,P40227,P04040,P03372,O60506</t>
  </si>
  <si>
    <t>P07954,P40227,P04040,P03372,P52209,O60506,P54868,O95831,P05166,P51649</t>
  </si>
  <si>
    <t>Q96EB6,P14314,O15355,Q00987,Q58FF6</t>
  </si>
  <si>
    <t>Q96EB6,P14314,Q13610,O14977,P19235</t>
  </si>
  <si>
    <t>Q96EB6,P14314,O15355,Q00987,Q58FF6,P21127,Q13610,O14977,Q9H7C4,P49810</t>
  </si>
  <si>
    <t>P14618,P12931,Q99832,P15336,O00232</t>
  </si>
  <si>
    <t>P14618,Q99832,O00232,P00390,Q9H6T3</t>
  </si>
  <si>
    <t>P14618,P12931,Q99832,P15336,O00232,Q86YB8,P00390,Q9H6T3,P34896,O75061</t>
  </si>
  <si>
    <t>P31749,P78371,P02768,P49368,P35998</t>
  </si>
  <si>
    <t>P78371,P49368,P35998,O75439,Q00005</t>
  </si>
  <si>
    <t>P31749,P78371,P02768,P49368,P35998,O75439,Q00005,Q9Y265,O00330,P48643</t>
  </si>
  <si>
    <t>P06576,P17980,Q15084,P43686,P08670</t>
  </si>
  <si>
    <t>P06576,Q15084,P43686,P08670,P09104</t>
  </si>
  <si>
    <t>P06576,P17980,Q15084,P43686,P08670,P09104,P98177,P16070,P07437,P50990</t>
  </si>
  <si>
    <t>P06733,P07954,P40227,P22234,P03372</t>
  </si>
  <si>
    <t>P06733,P07954,P40227,P22234,P03372,P52209,P54868,Q07666,P43034,O60260</t>
  </si>
  <si>
    <t>P22695,Q99832,P15336,P22234,O00232</t>
  </si>
  <si>
    <t>P22695,Q99832,P22234,O00232,P30566</t>
  </si>
  <si>
    <t>P22695,Q99832,P15336,P22234,O00232,P30566,Q86YB8,P13929,P00390,P34896</t>
  </si>
  <si>
    <t>O75390,P49821,Q99832,P62195,P00747</t>
  </si>
  <si>
    <t>O75390,P49821,Q99832,P62195,P00390</t>
  </si>
  <si>
    <t>O75390,P49821,Q99832,P62195,P00747,P30307,P00390,P34896,O75061,P36897</t>
  </si>
  <si>
    <t>P31930,P01106,Q9Y230,Q15084,O96019</t>
  </si>
  <si>
    <t>P31930,P01106,Q9Y230,Q15084,O96019,Q15008,Q96HE7,P39656,P98177,P61978</t>
  </si>
  <si>
    <t>O75306,Q00005,P38919,P50395,P28838</t>
  </si>
  <si>
    <t>O75306,Q00005,P38919,P50395,P28838,P30307,P05186,P01042,P12268,Q96I99</t>
  </si>
  <si>
    <t>P22695,Q02218,Q99832,P50991,P15336</t>
  </si>
  <si>
    <t>P22695,Q99832,P50991,P22234,O00232</t>
  </si>
  <si>
    <t>P22695,Q02218,Q99832,P50991,P15336,P22234,O00232,P30566,Q86YB8,P13929</t>
  </si>
  <si>
    <t>P31930,P01106,Q9Y230,O96019,Q15008</t>
  </si>
  <si>
    <t>P31930,P01106,Q9Y230,O96019,Q15008,Q96HE7,P39656,P61978,Q9H173,P05783</t>
  </si>
  <si>
    <t>P00558,O75306,P48735,P49821,P11310</t>
  </si>
  <si>
    <t>P00558,O75306,P48735,P49821,P11310,P08559,P04075,P62195,P00747,Q13418</t>
  </si>
  <si>
    <t>P02768,P35998,O75439,O96019,Q00005</t>
  </si>
  <si>
    <t>P35998,O75439,O96019,Q00005,Q9Y265</t>
  </si>
  <si>
    <t>P02768,P35998,O75439,O96019,Q00005,Q9Y265,Q9P2R7,P48643,P62191,P50395</t>
  </si>
  <si>
    <t>P22695,Q02218,Q99832,P22234,O00232</t>
  </si>
  <si>
    <t>P22695,Q02218,Q99832,P22234,O00232,P00156,P30566,Q86YB8,P13929,P26440</t>
  </si>
  <si>
    <t>O75390,P22695,P49821,P13929,P30307</t>
  </si>
  <si>
    <t>O75390,P22695,P49821,Q8WW22,Q9NTK5</t>
  </si>
  <si>
    <t>O75390,P22695,P49821,P13929,P30307,O60260,P45983,P34896,O75061,P50440</t>
  </si>
  <si>
    <t>P17980,Q15084,P43686,P09104,P98177</t>
  </si>
  <si>
    <t>Q15084,P43686,P09104,P16070,P07437</t>
  </si>
  <si>
    <t>P17980,Q15084,P43686,P09104,P98177,P16070,P07437,P11926,O15151,Q58FF3</t>
  </si>
  <si>
    <t>Q02218,P00558,P48735,Q99832,P24752</t>
  </si>
  <si>
    <t>P00558,P48735,Q99832,P24752,P08559</t>
  </si>
  <si>
    <t>Q02218,P00558,P48735,Q99832,P24752,P08559,P62195,P42765,O00232,P13929</t>
  </si>
  <si>
    <t>P09104,P55036,P07437,Q16576,Q14790</t>
  </si>
  <si>
    <t>P09104,P55036,P07437,Q16576,Q14790,Q9HCN4,P31323,O95684,Q00987,Q13885</t>
  </si>
  <si>
    <t>P51553,P00505,P08559,P68104,Q5VTE0</t>
  </si>
  <si>
    <t>P51553,P00505,P08559,P68104,O60506</t>
  </si>
  <si>
    <t>P51553,P00505,P08559,P68104,Q5VTE0,Q9BYZ2,P10275,O60506,P15692,P00390</t>
  </si>
  <si>
    <t>P51553,P00505,P08559,P09110,Q9BYZ2</t>
  </si>
  <si>
    <t>P51553,P00505,P08559,P09110,O60506</t>
  </si>
  <si>
    <t>P51553,P00505,P08559,P09110,Q9BYZ2,P10275,O60506,Q07666,P07205,P00390</t>
  </si>
  <si>
    <t>P04637,O75306,P02768,P27361,Q9Y265</t>
  </si>
  <si>
    <t>P04637,O75306,Q9Y265,O00330,P49411</t>
  </si>
  <si>
    <t>P04637,O75306,P02768,P27361,Q9Y265,O00330,P49411,P38919,Q02750,Q9NZL4</t>
  </si>
  <si>
    <t>Q16836,P00505,Q9UBU8,P55084,O60832</t>
  </si>
  <si>
    <t>Q16836,P00505,Q9UBU8,P55084,O60832,P01730,P15692,O14965,Q9Y6M4,Q9HCP0</t>
  </si>
  <si>
    <t>P31930,P60709,P01106,P63261,O96019</t>
  </si>
  <si>
    <t>P31930,P60709,P01106,P63261,O96019,Q15008,Q9P2R7,Q99873,P39656,Q16539</t>
  </si>
  <si>
    <t>P22695,Q02218,P22234,P00156,P30566</t>
  </si>
  <si>
    <t>P22695,P22234,P30566,P78406,Q13309</t>
  </si>
  <si>
    <t>P22695,Q02218,P22234,P00156,P30566,P13929,P26440,Q8N122,P78406,P48728</t>
  </si>
  <si>
    <t>P51553,P00505,P08559,Q9BYZ2,P10275</t>
  </si>
  <si>
    <t>P51553,P00505,P08559,O60506,Q07666</t>
  </si>
  <si>
    <t>P51553,P00505,P08559,Q9BYZ2,P10275,O60506,Q07666,P07205,P00390,P10636</t>
  </si>
  <si>
    <t>P60709,P01106,P63261,O96019,Q15008</t>
  </si>
  <si>
    <t>P60709,P01106,P63261,O96019,Q15008,Q99873,P39656,Q16539,P36871,P61978</t>
  </si>
  <si>
    <t>P35998,O96019,Q9P2R7,Q16539,P36871</t>
  </si>
  <si>
    <t>P35998,O96019,Q9P2R7,Q16539,P36871,P45954,P25490,P07101,P14679,P04424</t>
  </si>
  <si>
    <t>Q14568,P55036,P01100,Q9HCN4,P17861</t>
  </si>
  <si>
    <t>P55036,P01100,Q9HCN4,P17861,Q05513</t>
  </si>
  <si>
    <t>Q14568,P55036,P01100,Q9HCN4,P17861,P31323,O95684,Q00987,Q01094,Q05513</t>
  </si>
  <si>
    <t>P17174,P00533,P26440,P30307,P05455</t>
  </si>
  <si>
    <t>P00533,P05455,P31689,Q07666,P61619</t>
  </si>
  <si>
    <t>P17174,P00533,P26440,P30307,P05455,P31689,Q07666,P10636,P61619,O60260</t>
  </si>
  <si>
    <t>P60709,P63261,O96019,Q15008,Q9P2R7</t>
  </si>
  <si>
    <t>P60709,P63261,O96019,Q15008,Q9P2R7,Q99873,P39656,Q16539,P36871,P01042</t>
  </si>
  <si>
    <t>Q16836,P00505,Q00325,Q9UBU8,P09001</t>
  </si>
  <si>
    <t>Q16836,P00505,Q00325,Q9UBU8,P09001,Q96GD4,P15692,P10636,O14965,Q9HCP0</t>
  </si>
  <si>
    <t>O43837,P27361,P11310,P62333,P26440</t>
  </si>
  <si>
    <t>O43837,P11310,P62333,Q07666,P43034</t>
  </si>
  <si>
    <t>O43837,P27361,P11310,P62333,P26440,Q07666,P43034,P61619,O60260,P45983</t>
  </si>
  <si>
    <t>P04637,P60709,Q9Y5K5,P63261,Q15008</t>
  </si>
  <si>
    <t>P04637,P60709,P63261,Q15008,Q9P2R7</t>
  </si>
  <si>
    <t>P04637,P60709,Q9Y5K5,P63261,Q15008,Q9P2R7,Q99873,O95433,P39656,Q16539</t>
  </si>
  <si>
    <t>P04637,P27361,O96019,Q9P2R7,P36957</t>
  </si>
  <si>
    <t>P04637,O96019,Q9P2R7,P36873,Q16539</t>
  </si>
  <si>
    <t>P04637,P27361,O96019,Q9P2R7,P36957,P36873,Q16539,P36871,P50395,Q9UBS4</t>
  </si>
  <si>
    <t>P11177,Q99832,P27361,Q9Y265,P36957</t>
  </si>
  <si>
    <t>P11177,Q99832,Q9Y265,P36873,P62136</t>
  </si>
  <si>
    <t>P11177,Q99832,P27361,Q9Y265,P36957,P36873,P62136,P50395,Q02750,Q92905</t>
  </si>
  <si>
    <t>P55036,P01100,Q9HCN4,P17861,P18848</t>
  </si>
  <si>
    <t>Q14568,P55036,P01100,Q9HCN4,P17861,P31323,P18848,O95684,O75794,Q6UXH1</t>
  </si>
  <si>
    <t>P04637,O43837,P00156,P13929,P26440</t>
  </si>
  <si>
    <t>P04637,O43837,P78406,P27986,Q9Y679</t>
  </si>
  <si>
    <t>P04637,O43837,P00156,P13929,P26440,P05062,P15692,Q8N122,P78406,P48728</t>
  </si>
  <si>
    <t>P04637,O43837,P00156,P26440,Q8N122</t>
  </si>
  <si>
    <t>P04637,O43837,P78406,Q99933,Q9NYK5</t>
  </si>
  <si>
    <t>P04637,O43837,P00156,P26440,Q8N122,P78406,Q99933,P48728,Q15599,Q9NYK5</t>
  </si>
  <si>
    <t>P04637,P60709,Q9Y5K5,P63261,Q12905</t>
  </si>
  <si>
    <t>P04637,P60709,P63261,Q12905,Q15008</t>
  </si>
  <si>
    <t>P04637,P60709,Q9Y5K5,P63261,Q12905,Q15008,Q99873,O95433,Q16539,P01042</t>
  </si>
  <si>
    <t>P04637,P06733,P11177,P07195,P50213</t>
  </si>
  <si>
    <t>P04637,P06733,P11177,P07195,O96019</t>
  </si>
  <si>
    <t>P04637,P06733,P11177,P07195,P50213,P27361,O96019,Q9P2R7,P36957,P36873</t>
  </si>
  <si>
    <t>P04637,O43837,P78406,Q9NYK5,Q9NWU1</t>
  </si>
  <si>
    <t>P04637,O43837,P00156,P13929,P26440,P05062,Q8N122,P78406,P48728,Q99489</t>
  </si>
  <si>
    <t>P04637,P11177,P07195,P50213,Q15008</t>
  </si>
  <si>
    <t>P04637,P11177,P07195,Q15008,Q99873</t>
  </si>
  <si>
    <t>P04637,P11177,P07195,P50213,Q15008,Q99873,Q13347,O95433,Q16539,P36871</t>
  </si>
  <si>
    <t>Q16836,P00505,Q00325,Q9UBU8,P15336</t>
  </si>
  <si>
    <t>Q16836,P00505,Q00325,Q9UBU8,P15336,P09001,Q96GD4,P15692,Q15717,P10636</t>
  </si>
  <si>
    <t>P06733,O00487,P11177,Q99832,P28482</t>
  </si>
  <si>
    <t>P06733,O00487,P11177,Q99832,P28482,P36873,P51665,P62136,Q02750,Q92905</t>
  </si>
  <si>
    <t>P36542,Q00325,Q9UBU8,P15336,P09001</t>
  </si>
  <si>
    <t>P36542,Q00325,Q9UBU8,P09001,P09651</t>
  </si>
  <si>
    <t>P36542,Q00325,Q9UBU8,P15336,P09001,Q96GD4,P09651,Q15717,P10636,Q9NRC8</t>
  </si>
  <si>
    <t>P04637,Q9Y5K5,P11177,Q15181,Q99873</t>
  </si>
  <si>
    <t>P04637,P11177,Q15181,Q99873,Q13347</t>
  </si>
  <si>
    <t>P04637,Q9Y5K5,P11177,Q15181,Q99873,Q8NHW5,Q13347,O95433,Q9UNE7,P53667</t>
  </si>
  <si>
    <t>Q14568,P06748,P09493,Q9HCN4,P06753</t>
  </si>
  <si>
    <t>P06748,Q9HCN4,P06753,O75794,P25963</t>
  </si>
  <si>
    <t>Q14568,P06748,P09493,Q9HCN4,P06753,O75794,P25963,Q00987,P09486,Q9NWV8</t>
  </si>
  <si>
    <t>Q9Y5K5,P11177,Q99873,Q8NHW5,Q13347</t>
  </si>
  <si>
    <t>P11177,Q99873,Q13347,O95433,P16070</t>
  </si>
  <si>
    <t>Q9Y5K5,P11177,Q99873,Q8NHW5,Q13347,O95433,P53667,Q9BVC4,P16070,Q9UJZ1</t>
  </si>
  <si>
    <t>P06733,P11177,P07195,P50213,Q99832</t>
  </si>
  <si>
    <t>P06733,P11177,P07195,Q99832,P05388</t>
  </si>
  <si>
    <t>P06733,P11177,P07195,P50213,Q99832,P27361,P05388,P36873,P62136,Q9UBS4</t>
  </si>
  <si>
    <t>Q9UBU8,P22626,P03372,Q16539,Q96GD4</t>
  </si>
  <si>
    <t>Q9UBU8,P22626,P03372,Q16539,P31689</t>
  </si>
  <si>
    <t>Q9UBU8,P22626,P03372,Q16539,Q96GD4,P42126,P31689,Q9UKM9,P05412,Q9Y315</t>
  </si>
  <si>
    <t>Q99623,P67809,P05141,P46777,P12236</t>
  </si>
  <si>
    <t>Q99623,P67809,P05141,P46777,P12236,P20226,Q9P015,Q9H3K2,P10636,O95831</t>
  </si>
  <si>
    <t>Q9UJZ1,Q96EZ8,O95456,P09601,Q9BU64</t>
  </si>
  <si>
    <t>Q9UJZ1,O95456,P29466,P28907,P25445</t>
  </si>
  <si>
    <t>Q9UJZ1,Q96EZ8,O95456,P09601,Q9BU64,P08397,P29466,P28907,P25445,B1AK53</t>
  </si>
  <si>
    <t>P06748,P09493,O00165,Q9HCN4,P06753</t>
  </si>
  <si>
    <t>P06748,O00165,Q9HCN4,P06753,P43307</t>
  </si>
  <si>
    <t>P06748,P09493,O00165,Q9HCN4,P06753,P43307,P25963,P09486,Q9NWV8,Q6UXH1</t>
  </si>
  <si>
    <t>P40926,P00338,Q16836,P06493,Q16539</t>
  </si>
  <si>
    <t>P40926,P00338,Q16836,P06493,Q16539,Q14103,P27695,Q99729,Q15366,Q13155</t>
  </si>
  <si>
    <t>P04637,O00487,P25786,O00330,P42126</t>
  </si>
  <si>
    <t>P04637,O00487,P25786,O00330,Q06323</t>
  </si>
  <si>
    <t>P04637,O00487,P25786,O00330,P42126,P01042,P07738,Q06323,O60260,P43897</t>
  </si>
  <si>
    <t>P40926,P13804,Q16836,P21796,P06493</t>
  </si>
  <si>
    <t>P40926,P13804,Q16836,P21796,P06493,O14818,Q14103,P01137,Q15366,P09661</t>
  </si>
  <si>
    <t>P04406,P45880,P27695,Q16762,Q9NQR4</t>
  </si>
  <si>
    <t>P04406,P45880,P27695,Q9NQR4,O95456</t>
  </si>
  <si>
    <t>P04406,P45880,P27695,Q16762,Q9NQR4,Q8TB45,O95456,O15144,Q9BYV8,P00918</t>
  </si>
  <si>
    <t>P36542,P40939,Q9Y399,Q9Y5K8,Q13151</t>
  </si>
  <si>
    <t>P36542,P40939,Q9Y5K8,Q13151,Q96G21</t>
  </si>
  <si>
    <t>P36542,P40939,Q9Y399,Q9Y5K8,Q13151,P48023,P49406,Q16613,P61812,O75525</t>
  </si>
  <si>
    <t>P25789,P45880,P35914,Q00535,P13995</t>
  </si>
  <si>
    <t>P25789,P45880,P13995,Q8TAP6,Q99836</t>
  </si>
  <si>
    <t>P25789,P45880,P35914,Q00535,P13995,Q8TAP6,Q99836,Q86V21,P55210,P00387</t>
  </si>
  <si>
    <t>O43837,P40939,P09651,O95831,P04156</t>
  </si>
  <si>
    <t>O43837,P40939,P09651,P04156,Q92979</t>
  </si>
  <si>
    <t>O43837,P40939,P09651,O95831,P04156,Q92979,Q9Y5K8,Q13151,P48023,Q16613</t>
  </si>
  <si>
    <t>P21912,P13804,P21796,O14818,Q14103</t>
  </si>
  <si>
    <t>P13804,P21796,O14818,Q14103,Q16594</t>
  </si>
  <si>
    <t>P21912,P13804,P21796,O14818,Q14103,Q16594,O95619,Q9NX63,P01137,Q13242</t>
  </si>
  <si>
    <t>P62753,P62424,P18124,Q9NVS2,Q03001</t>
  </si>
  <si>
    <t>P62753,P62424,P18124,Q6DKI1,Q66PJ3</t>
  </si>
  <si>
    <t>P62753,P62424,P18124,Q9NVS2,Q03001,Q6DKI1,Q66PJ3,Q96LL9,Q9NNZ3,Q96AQ8</t>
  </si>
  <si>
    <t>P12004,P62258,P06748,P07910,Q9NZL4</t>
  </si>
  <si>
    <t>P12004,P62258,P06748,P07910,P56537</t>
  </si>
  <si>
    <t>P12004,P62258,P06748,P07910,Q9NZL4,Q96B36,P56537,P43307,Q00987,Q96DN0</t>
  </si>
  <si>
    <t>O75489,P28070,P35232,Q99436,O75832</t>
  </si>
  <si>
    <t>O75489,P28070,P35232,Q99436,O75832,P19388,Q04912,Q13162,A6XGL0,P55036</t>
  </si>
  <si>
    <t>P12004,P62258,P06748,P07910,P24534</t>
  </si>
  <si>
    <t>P12004,P62258,P06748,P07910,P24534,Q9NZL4,Q96B36,P56537,P43307,Q96DN0</t>
  </si>
  <si>
    <t>P40925,P24539,O43837,Q9UBU8,P40939</t>
  </si>
  <si>
    <t>P40925,P24539,O43837,Q9UBU8,P40939,P09651,P15692,O95831,P04156,Q8TAA3</t>
  </si>
  <si>
    <t>P25788,P15336,Q9UNE7,Q9BVC4,O00299</t>
  </si>
  <si>
    <t>P25788,Q9UNE7,O00299,Q14790,O00299</t>
  </si>
  <si>
    <t>P25788,P15336,Q9UNE7,Q9BVC4,O00299,Q14790,O00299,O00165,Q99933,P02647</t>
  </si>
  <si>
    <t>P21912,P24539,P35914,P15259,Q16594</t>
  </si>
  <si>
    <t>P24539,Q16594,P36543,O43809,P04183</t>
  </si>
  <si>
    <t>P21912,P24539,P35914,P15259,Q16594,Q8TAA3,P36543,O43809,P04183,P08263</t>
  </si>
  <si>
    <t>P40925,P24539,O43837,Q9UBU8,P35914</t>
  </si>
  <si>
    <t>P40925,P24539,O43837,Q9UBU8,Q86Y39</t>
  </si>
  <si>
    <t>P40925,P24539,O43837,Q9UBU8,P35914,P15259,Q86Y39,P15692,O95831,P04156</t>
  </si>
  <si>
    <t>O43837,P40939,P15692,O95831,P43897</t>
  </si>
  <si>
    <t>O43837,P40939,P04156,Q92979,Q9Y5K8</t>
  </si>
  <si>
    <t>O43837,P40939,P15692,O95831,P43897,P04156,Q92979,Q9Y5K8,P00451,Q16613</t>
  </si>
  <si>
    <t>P19404,P30084,P15336,Q99436,O75832</t>
  </si>
  <si>
    <t>P19404,P30084,Q99436,O75832,P19388</t>
  </si>
  <si>
    <t>P19404,P30084,P15336,Q99436,O75832,P19388,P62993,Q9BVC4,A5LHX3,Q5TC12</t>
  </si>
  <si>
    <t>P24539,P63000,P35914,Q13242,Q8TAA3</t>
  </si>
  <si>
    <t>P24539,P63000,Q13242,P36543,O43809</t>
  </si>
  <si>
    <t>P24539,P63000,P35914,Q13242,Q8TAA3,O75715,O75715,P36543,O43809,P04183</t>
  </si>
  <si>
    <t>O43837,P15692,O95831,P43897,P04156</t>
  </si>
  <si>
    <t>O43837,P04156,Q92979,P00451,Q96A35</t>
  </si>
  <si>
    <t>O43837,P15692,O95831,P43897,P04156,Q92979,P00451,Q96A35,P55916,P49796</t>
  </si>
  <si>
    <t>O60260,Q9BVK8,Q9NQT4,Q9BUT1,P25774</t>
  </si>
  <si>
    <t>Q9BVK8,Q9BUT1,P25774,P19397,P28062</t>
  </si>
  <si>
    <t>O60260,Q9BVK8,Q9NQT4,Q9BUT1,P25774,P19397,Q95IE3,Q99700,P58753,Q9TQE0</t>
  </si>
  <si>
    <t>P63000,O14818,P35914,Q13242,O75715</t>
  </si>
  <si>
    <t>P63000,O14818,Q13242,Q15005,O43809</t>
  </si>
  <si>
    <t>P63000,O14818,P35914,Q13242,O75715,O75715,Q15005,O43809,P04183,P08263</t>
  </si>
  <si>
    <t>O75489,P19404,P28070,P15336,Q99436</t>
  </si>
  <si>
    <t>O75489,P19404,P28070,Q99436,O75832</t>
  </si>
  <si>
    <t>O75489,P19404,P28070,P15336,Q99436,O75832,P19388,Q16740,Q9BVC4,Q13162</t>
  </si>
  <si>
    <t>O43837,P28074,P23229,P15692,O95831</t>
  </si>
  <si>
    <t>O43837,P28074,P23229,P04156,Q92979</t>
  </si>
  <si>
    <t>O43837,P28074,P23229,P15692,O95831,P43897,P04156,Q92979,Q9NV31,P00451</t>
  </si>
  <si>
    <t>P28074,Q9Y6M9,P36969,O95619,Q9NX63</t>
  </si>
  <si>
    <t>P28074,Q9Y6M9,P36969,O95619,Q9NX63,Q13242,Q8NBZ0,O75715,O75715,Q15005</t>
  </si>
  <si>
    <t>P25787,P04179,P30048,P61758,Q9NVX0</t>
  </si>
  <si>
    <t>P25787,P04179,P30048,P61758,Q9NVX0,P00746,P84022,O43482,Q99972,P30793</t>
  </si>
  <si>
    <t>P47985,P49720,P01375,P01375,P07203</t>
  </si>
  <si>
    <t>P47985,P49720,P07203,P00492,O95997</t>
  </si>
  <si>
    <t>P47985,P49720,P01375,P01375,P07203,P37231,P00492,O95997,P01236,O00233</t>
  </si>
  <si>
    <t>O43837,P28074,P23229,P04156,P82673</t>
  </si>
  <si>
    <t>O43837,P28074,P23229,P15692,O95831,P43897,P04156,P82673,Q9HAF1,Q9NV31</t>
  </si>
  <si>
    <t>P19404,P15336,Q99436,O75832,P19388</t>
  </si>
  <si>
    <t>P19404,Q99436,O75832,P19388,P62993</t>
  </si>
  <si>
    <t>P19404,P15336,Q99436,O75832,P19388,P62993,P32119,P30048,P04792,P60953</t>
  </si>
  <si>
    <t>P47985,P49720,P05231,Q9HAV7,P60953</t>
  </si>
  <si>
    <t>P47985,P49720,Q9HAV7,P60953,P30040</t>
  </si>
  <si>
    <t>P47985,P49720,P05231,Q9HAV7,P60953,P30040,P40306,P07203,P00492,O00165</t>
  </si>
  <si>
    <t>P24539,P63000,O14925,Q86Y39,Q16595</t>
  </si>
  <si>
    <t>P24539,P63000,O14925,Q86Y39,Q9Y3D9</t>
  </si>
  <si>
    <t>P24539,P63000,O14925,Q86Y39,Q16595,P15692,Q8TAA3,Q9Y3D9,P36543,P04183</t>
  </si>
  <si>
    <t>P28074,P23229,P15692,P43897,P04156</t>
  </si>
  <si>
    <t>P28074,P23229,P04156,P82673,P67812</t>
  </si>
  <si>
    <t>P28074,P23229,P15692,P43897,P04156,P82673,P67812,Q9HAF1,Q9NV31,P00451</t>
  </si>
  <si>
    <t>Q07021,P12830,Q16626,Q92688,Q969E8</t>
  </si>
  <si>
    <t>Q07021,Q16626,Q92688,Q9Y294,Q9Y3C0</t>
  </si>
  <si>
    <t>Q07021,P12830,Q16626,Q92688,Q969E8,Q9Y294,O14593,Q9NQM4,O60936,P43080</t>
  </si>
  <si>
    <t>P28074,P23284,P23229,Q86Y39,P15692</t>
  </si>
  <si>
    <t>P28074,P23284,P23229,Q86Y39,P04156</t>
  </si>
  <si>
    <t>P28074,P23284,P23229,Q86Y39,P15692,P04156,Q8TAA3,Q9HAF1,Q9H061,Q9BYD1</t>
  </si>
  <si>
    <t>P12830,O43852,Q16626,P31431,Q92688</t>
  </si>
  <si>
    <t>Q16626,Q92688,Q9Y294,Q96NT1,Q9Y3C0</t>
  </si>
  <si>
    <t>P12830,O43852,Q16626,P31431,Q92688,Q9Y535,Q969E8,Q9Y294,Q96NT1,O60936</t>
  </si>
  <si>
    <t>Q15185,P03923,P12830,O43852,P24522</t>
  </si>
  <si>
    <t>Q15185,P03923,P24522,Q16626,Q92688</t>
  </si>
  <si>
    <t>Q15185,P03923,P12830,O43852,P24522,Q16626,P31431,Q92688,Q9Y535,Q969E8</t>
  </si>
  <si>
    <t>P63104,P01112,P28066,P52434,P06753</t>
  </si>
  <si>
    <t>P63104,P28066,P52434,P06753,Q9Y3D8</t>
  </si>
  <si>
    <t>P63104,P01112,P28066,P52434,P06753,Q9Y3D8,P34741,P13693,Q9NR28,P35638</t>
  </si>
  <si>
    <t>P15531,O95169,O75832,Q04760,Q16595</t>
  </si>
  <si>
    <t>P15531,O95169,O75832,Q04760,P51571</t>
  </si>
  <si>
    <t>P15531,O95169,O75832,Q04760,Q16595,P51571,Q07812,P02792,P42771,P41159</t>
  </si>
  <si>
    <t>Q99643,P30536,Q06055,P30050,P13224</t>
  </si>
  <si>
    <t>Q99643,P30536,Q06055,P30050,P01579</t>
  </si>
  <si>
    <t>Q99643,P30536,Q06055,P30050,P13224,P01579,P05019,Q14011,O43257,Q8IUX1</t>
  </si>
  <si>
    <t>P01112,P60900,Q9NX14,P52565,Q9Y244</t>
  </si>
  <si>
    <t>P60900,Q9NX14,P52565,Q9Y244,Q16864</t>
  </si>
  <si>
    <t>P01112,P60900,Q9NX14,P52565,Q9Y244,Q16864,Q07817,Q9H773,P63241,Q6IS14</t>
  </si>
  <si>
    <t>Q16595,Q9Y244,P63241,P13693,P36954</t>
  </si>
  <si>
    <t>Q9Y244,P63241,P13693,P36954,Q13247</t>
  </si>
  <si>
    <t>Q16595,Q9Y244,P63241,P13693,P36954,P04141,O95954,Q03135,Q13247,P47813</t>
  </si>
  <si>
    <t>Q07812,P15692,Q8WYL5,P14770,Q9UHV9</t>
  </si>
  <si>
    <t>Q9UHV9,Q969H8,Q9H1J1,P55854,Q9BPX5</t>
  </si>
  <si>
    <t>Q07812,P15692,Q8WYL5,P14770,Q9UHV9,Q969H8,Q9H1J1,P05413,P55854,Q03393</t>
  </si>
  <si>
    <t>P25787,P62826,P04179,P30048,P61758</t>
  </si>
  <si>
    <t>P25787,P62826,P04179,P30048,P61758,Q9NVX0,Q16613,P00746,P84022,O43482</t>
  </si>
  <si>
    <t>P24539,P63000,O14925,Q06055,Q16595</t>
  </si>
  <si>
    <t>P24539,P63000,O14925,Q06055,O15145</t>
  </si>
  <si>
    <t>P24539,P63000,O14925,Q06055,Q16595,O75715,O75715,O15145,Q9Y3D9,P36543</t>
  </si>
  <si>
    <t>P13073,P23284,P15692,Q9H2U2,P30044</t>
  </si>
  <si>
    <t>P13073,P23284,Q9H2U2,P30044,P51965</t>
  </si>
  <si>
    <t>P13073,P23284,P15692,Q9H2U2,P30044,P48023,P05019,P51965,Q8IUX1,Q9UQ88</t>
  </si>
  <si>
    <t>Q13526,Q06055,Q16595,Q9H2U2,O15145</t>
  </si>
  <si>
    <t>Q06055,Q9H2U2,O15145,Q9UJX2,Q9NWS0</t>
  </si>
  <si>
    <t>Q13526,Q06055,Q16595,Q9H2U2,O15145,Q9UJX2,Q9NWS0,P51965,Q9GZZ1,P30405</t>
  </si>
  <si>
    <t>P42574,P49773,P62877,P61803,Q00987</t>
  </si>
  <si>
    <t>P42574,P49773,P62877,P61803,Q99471</t>
  </si>
  <si>
    <t>P42574,P49773,P62877,P61803,Q00987,P43351,Q99471,P55210,Q8IXM2,O00746</t>
  </si>
  <si>
    <t>P15336,P31942,P43487,P38159,Q14790</t>
  </si>
  <si>
    <t>P31942,P43487,P38159,Q14790,Q99933</t>
  </si>
  <si>
    <t>P15336,P31942,P43487,P38159,Q14790,P47710,Q99933,P25942,O00233,Q13177</t>
  </si>
  <si>
    <t>P47985,P49720,Q99497,P05231,Q9HAV7</t>
  </si>
  <si>
    <t>P47985,P49720,Q99497,Q9HAV7,P60953</t>
  </si>
  <si>
    <t>P47985,P49720,Q99497,P05231,Q9HAV7,P60953,P40306,P07203,P00492,O00165</t>
  </si>
  <si>
    <t>P63104,P27348,P31946,Q04917,P61981</t>
  </si>
  <si>
    <t>P63104,P27348,P31946,P61981,P07910</t>
  </si>
  <si>
    <t>P63104,P27348,P31946,Q04917,P61981,P07910,P09493,Q15691,P16070,Q9H3L0</t>
  </si>
  <si>
    <t>O75489,P28070,P15336,Q16740,Q13162</t>
  </si>
  <si>
    <t>O75489,P28070,Q13162,P18206,Q99933</t>
  </si>
  <si>
    <t>O75489,P28070,P15336,Q16740,Q13162,A6XGL0,O95831,Q9NTG7,P18206,Q99933</t>
  </si>
  <si>
    <t>O75489,P19404,P28070,Q99436,O75832,P19388,Q16740,Q9BVC4,Q13162,A6XGL0</t>
  </si>
  <si>
    <t>Master No</t>
  </si>
  <si>
    <t>Ratio</t>
  </si>
  <si>
    <t>Link</t>
  </si>
  <si>
    <t># HIV interacting proteins</t>
  </si>
  <si>
    <t>ID of spot from 2D-DIGE gel</t>
  </si>
  <si>
    <t xml:space="preserve"> x, y</t>
  </si>
  <si>
    <t>Coordinates of spot from 2D-DIGE gel</t>
  </si>
  <si>
    <t>pI (predicted)</t>
  </si>
  <si>
    <t>P-value</t>
  </si>
  <si>
    <t>Mw (predicted)</t>
  </si>
  <si>
    <t>CE164</t>
  </si>
  <si>
    <t>KANK1</t>
  </si>
  <si>
    <t>TIM</t>
  </si>
  <si>
    <t>SSH2</t>
  </si>
  <si>
    <t>RSF1</t>
  </si>
  <si>
    <t>PTPRC</t>
  </si>
  <si>
    <t>SYIC</t>
  </si>
  <si>
    <t>CCAR1</t>
  </si>
  <si>
    <t>CP135</t>
  </si>
  <si>
    <t>ROCK1</t>
  </si>
  <si>
    <t>IPO5</t>
  </si>
  <si>
    <t>PASK</t>
  </si>
  <si>
    <t>VIR</t>
  </si>
  <si>
    <t>MCAF1</t>
  </si>
  <si>
    <t>INADL</t>
  </si>
  <si>
    <t>E2AK3</t>
  </si>
  <si>
    <t>DDB1</t>
  </si>
  <si>
    <t>ACLY</t>
  </si>
  <si>
    <t>ITA6</t>
  </si>
  <si>
    <t>SYLC</t>
  </si>
  <si>
    <t>ZO2</t>
  </si>
  <si>
    <t>PK3CD</t>
  </si>
  <si>
    <t>HIPK3</t>
  </si>
  <si>
    <t>LCAP</t>
  </si>
  <si>
    <t>VINC</t>
  </si>
  <si>
    <t>BUB1B</t>
  </si>
  <si>
    <t>XPOT</t>
  </si>
  <si>
    <t>PSMD1</t>
  </si>
  <si>
    <t>PARP1</t>
  </si>
  <si>
    <t>PLK4</t>
  </si>
  <si>
    <t>KANL1</t>
  </si>
  <si>
    <t>KIF23</t>
  </si>
  <si>
    <t>SHIP1</t>
  </si>
  <si>
    <t>HXK1</t>
  </si>
  <si>
    <t>HDAC4</t>
  </si>
  <si>
    <t>VAV</t>
  </si>
  <si>
    <t>PUR2</t>
  </si>
  <si>
    <t>ACTN1</t>
  </si>
  <si>
    <t>ERN1</t>
  </si>
  <si>
    <t>OFD1</t>
  </si>
  <si>
    <t>ITA4</t>
  </si>
  <si>
    <t>HS105</t>
  </si>
  <si>
    <t>PSME4</t>
  </si>
  <si>
    <t>NNTM</t>
  </si>
  <si>
    <t>IN80D</t>
  </si>
  <si>
    <t>AXIN2</t>
  </si>
  <si>
    <t>ENPL</t>
  </si>
  <si>
    <t>U5S1</t>
  </si>
  <si>
    <t>IMB1</t>
  </si>
  <si>
    <t>EIF3B</t>
  </si>
  <si>
    <t>FA13B</t>
  </si>
  <si>
    <t>HS90A</t>
  </si>
  <si>
    <t>HSP74</t>
  </si>
  <si>
    <t>PSMD2</t>
  </si>
  <si>
    <t>HIF1A</t>
  </si>
  <si>
    <t>RTN4</t>
  </si>
  <si>
    <t>RHG30</t>
  </si>
  <si>
    <t>EPS15</t>
  </si>
  <si>
    <t>BDP1</t>
  </si>
  <si>
    <t>DHX15</t>
  </si>
  <si>
    <t>C1TC</t>
  </si>
  <si>
    <t>NFAC2</t>
  </si>
  <si>
    <t>TSR1</t>
  </si>
  <si>
    <t>MCR</t>
  </si>
  <si>
    <t>CTNB1</t>
  </si>
  <si>
    <t>ITB1</t>
  </si>
  <si>
    <t>A4</t>
  </si>
  <si>
    <t>TNPO1</t>
  </si>
  <si>
    <t>STAT3</t>
  </si>
  <si>
    <t>HNRPU</t>
  </si>
  <si>
    <t>FA8</t>
  </si>
  <si>
    <t>SRRT</t>
  </si>
  <si>
    <t>IMMT</t>
  </si>
  <si>
    <t>CBL</t>
  </si>
  <si>
    <t>TERA</t>
  </si>
  <si>
    <t>SYTC</t>
  </si>
  <si>
    <t>K6PF</t>
  </si>
  <si>
    <t>CUL1</t>
  </si>
  <si>
    <t>CDC5L</t>
  </si>
  <si>
    <t>KIF2C</t>
  </si>
  <si>
    <t>CUL5</t>
  </si>
  <si>
    <t>CD44</t>
  </si>
  <si>
    <t>NDUS1</t>
  </si>
  <si>
    <t>DDX17</t>
  </si>
  <si>
    <t>ATX1</t>
  </si>
  <si>
    <t>TIF1B</t>
  </si>
  <si>
    <t>K6PP</t>
  </si>
  <si>
    <t>KPCT</t>
  </si>
  <si>
    <t>SP1</t>
  </si>
  <si>
    <t>CEP78</t>
  </si>
  <si>
    <t>HS90B</t>
  </si>
  <si>
    <t>SP100</t>
  </si>
  <si>
    <t>NFAC1</t>
  </si>
  <si>
    <t>KPCL</t>
  </si>
  <si>
    <t>IKKE</t>
  </si>
  <si>
    <t>YMEL1</t>
  </si>
  <si>
    <t>HNRPM</t>
  </si>
  <si>
    <t>EPC1</t>
  </si>
  <si>
    <t>ECHA</t>
  </si>
  <si>
    <t>CPSF3</t>
  </si>
  <si>
    <t>DC1I2</t>
  </si>
  <si>
    <t>RPAP3</t>
  </si>
  <si>
    <t>HSP7C</t>
  </si>
  <si>
    <t>GRP78</t>
  </si>
  <si>
    <t>FOXO3</t>
  </si>
  <si>
    <t>EGFR</t>
  </si>
  <si>
    <t>SYK</t>
  </si>
  <si>
    <t>FOXO1</t>
  </si>
  <si>
    <t>MUTA</t>
  </si>
  <si>
    <t>SDHA</t>
  </si>
  <si>
    <t>KPCA</t>
  </si>
  <si>
    <t>MCCA</t>
  </si>
  <si>
    <t>GRP75</t>
  </si>
  <si>
    <t>RPN2</t>
  </si>
  <si>
    <t>TKTL1</t>
  </si>
  <si>
    <t>PGM1</t>
  </si>
  <si>
    <t>MPIP2</t>
  </si>
  <si>
    <t>RPN1</t>
  </si>
  <si>
    <t>ANM5</t>
  </si>
  <si>
    <t>CALX</t>
  </si>
  <si>
    <t>SIR1</t>
  </si>
  <si>
    <t>GLU2B</t>
  </si>
  <si>
    <t>OS9</t>
  </si>
  <si>
    <t>RAD21</t>
  </si>
  <si>
    <t>TCPA</t>
  </si>
  <si>
    <t>TCPE</t>
  </si>
  <si>
    <t>G6PI</t>
  </si>
  <si>
    <t>ESR1</t>
  </si>
  <si>
    <t>SF01</t>
  </si>
  <si>
    <t>HNRPR</t>
  </si>
  <si>
    <t>SSDH</t>
  </si>
  <si>
    <t>HNRPQ</t>
  </si>
  <si>
    <t>ABCE1</t>
  </si>
  <si>
    <t>KPYM</t>
  </si>
  <si>
    <t>ACADV</t>
  </si>
  <si>
    <t>SIK3</t>
  </si>
  <si>
    <t>M3K2</t>
  </si>
  <si>
    <t>COR1C</t>
  </si>
  <si>
    <t>TCPH</t>
  </si>
  <si>
    <t>TKT</t>
  </si>
  <si>
    <t>MCCB</t>
  </si>
  <si>
    <t>CATA</t>
  </si>
  <si>
    <t>GUAA</t>
  </si>
  <si>
    <t>LIMK2</t>
  </si>
  <si>
    <t>TRXR1</t>
  </si>
  <si>
    <t>PUR9</t>
  </si>
  <si>
    <t>2ABB</t>
  </si>
  <si>
    <t>TCPZ</t>
  </si>
  <si>
    <t>IMDH2</t>
  </si>
  <si>
    <t>CH60</t>
  </si>
  <si>
    <t>PDIA6</t>
  </si>
  <si>
    <t>2AAA</t>
  </si>
  <si>
    <t>VIME</t>
  </si>
  <si>
    <t>HDAC1</t>
  </si>
  <si>
    <t>FUMH</t>
  </si>
  <si>
    <t>PWP1</t>
  </si>
  <si>
    <t>AZIN1</t>
  </si>
  <si>
    <t>EPOR</t>
  </si>
  <si>
    <t>PSD12</t>
  </si>
  <si>
    <t>GSHR</t>
  </si>
  <si>
    <t>TCPB</t>
  </si>
  <si>
    <t>TCPG</t>
  </si>
  <si>
    <t>PRS7</t>
  </si>
  <si>
    <t>MPPB</t>
  </si>
  <si>
    <t>ATPB</t>
  </si>
  <si>
    <t>PRS6B</t>
  </si>
  <si>
    <t>ENOG</t>
  </si>
  <si>
    <t>ENOA</t>
  </si>
  <si>
    <t>PUR6</t>
  </si>
  <si>
    <t>QCR2</t>
  </si>
  <si>
    <t>PUR8</t>
  </si>
  <si>
    <t>CISY</t>
  </si>
  <si>
    <t>NDUV1</t>
  </si>
  <si>
    <t>PRS8</t>
  </si>
  <si>
    <t>QCR1</t>
  </si>
  <si>
    <t>MYC</t>
  </si>
  <si>
    <t>RUVB2</t>
  </si>
  <si>
    <t>ACL6A</t>
  </si>
  <si>
    <t>NDUS2</t>
  </si>
  <si>
    <t>IF4A3</t>
  </si>
  <si>
    <t>GDIB</t>
  </si>
  <si>
    <t>AMPL</t>
  </si>
  <si>
    <t>TCPD</t>
  </si>
  <si>
    <t>PSMD6</t>
  </si>
  <si>
    <t>PGK1</t>
  </si>
  <si>
    <t>IDHP</t>
  </si>
  <si>
    <t>ACADM</t>
  </si>
  <si>
    <t>RUVB1</t>
  </si>
  <si>
    <t>DNJA4</t>
  </si>
  <si>
    <t>OLA1</t>
  </si>
  <si>
    <t>TBB5</t>
  </si>
  <si>
    <t>THIL</t>
  </si>
  <si>
    <t>ODPA</t>
  </si>
  <si>
    <t>PSMD4</t>
  </si>
  <si>
    <t>RBBP7</t>
  </si>
  <si>
    <t>CASP8</t>
  </si>
  <si>
    <t>IDH3G</t>
  </si>
  <si>
    <t>AATM</t>
  </si>
  <si>
    <t>EF1A1</t>
  </si>
  <si>
    <t>THIK</t>
  </si>
  <si>
    <t>P53</t>
  </si>
  <si>
    <t>ODPX</t>
  </si>
  <si>
    <t>EFTU</t>
  </si>
  <si>
    <t>HCDH</t>
  </si>
  <si>
    <t>MO4L1</t>
  </si>
  <si>
    <t>ECHB</t>
  </si>
  <si>
    <t>DKC1</t>
  </si>
  <si>
    <t>ACTB</t>
  </si>
  <si>
    <t>ACTG</t>
  </si>
  <si>
    <t>RAE1L</t>
  </si>
  <si>
    <t>SKP2</t>
  </si>
  <si>
    <t>KHDR1</t>
  </si>
  <si>
    <t>SUCB1</t>
  </si>
  <si>
    <t>MK14</t>
  </si>
  <si>
    <t>FOS</t>
  </si>
  <si>
    <t>GPN1</t>
  </si>
  <si>
    <t>XBP1</t>
  </si>
  <si>
    <t>KPCZ</t>
  </si>
  <si>
    <t>LA</t>
  </si>
  <si>
    <t>DNJA1</t>
  </si>
  <si>
    <t>S61A1</t>
  </si>
  <si>
    <t>MPCP</t>
  </si>
  <si>
    <t>RM03</t>
  </si>
  <si>
    <t>IDH3B</t>
  </si>
  <si>
    <t>PRS10</t>
  </si>
  <si>
    <t>LIS1</t>
  </si>
  <si>
    <t>PP1G</t>
  </si>
  <si>
    <t>ODPB</t>
  </si>
  <si>
    <t>PP1A</t>
  </si>
  <si>
    <t>ATF4</t>
  </si>
  <si>
    <t>P85A</t>
  </si>
  <si>
    <t>AUP1</t>
  </si>
  <si>
    <t>BAG1</t>
  </si>
  <si>
    <t>RM39</t>
  </si>
  <si>
    <t>ILF2</t>
  </si>
  <si>
    <t>LDHB</t>
  </si>
  <si>
    <t>OXSM</t>
  </si>
  <si>
    <t>ANM1</t>
  </si>
  <si>
    <t>PSDE</t>
  </si>
  <si>
    <t>MK01</t>
  </si>
  <si>
    <t>ATPG</t>
  </si>
  <si>
    <t>ROA1</t>
  </si>
  <si>
    <t>IPYR</t>
  </si>
  <si>
    <t>EIF3I</t>
  </si>
  <si>
    <t>NPM</t>
  </si>
  <si>
    <t>TPM3</t>
  </si>
  <si>
    <t>CD123</t>
  </si>
  <si>
    <t>IKBA</t>
  </si>
  <si>
    <t>AHSA1</t>
  </si>
  <si>
    <t>RLA0</t>
  </si>
  <si>
    <t>ROA2</t>
  </si>
  <si>
    <t>PHB2</t>
  </si>
  <si>
    <t>YBOX1</t>
  </si>
  <si>
    <t>ADT2</t>
  </si>
  <si>
    <t>RL5</t>
  </si>
  <si>
    <t>ADT3</t>
  </si>
  <si>
    <t>STML2</t>
  </si>
  <si>
    <t>PSMG1</t>
  </si>
  <si>
    <t>CASP1</t>
  </si>
  <si>
    <t>CD38</t>
  </si>
  <si>
    <t>TNR6</t>
  </si>
  <si>
    <t>HAX1</t>
  </si>
  <si>
    <t>SSRA</t>
  </si>
  <si>
    <t>MDHM</t>
  </si>
  <si>
    <t>LDHA</t>
  </si>
  <si>
    <t>CDK1</t>
  </si>
  <si>
    <t>PSA1</t>
  </si>
  <si>
    <t>PSME1</t>
  </si>
  <si>
    <t>ETFA</t>
  </si>
  <si>
    <t>VDAC1</t>
  </si>
  <si>
    <t>G3P</t>
  </si>
  <si>
    <t>VDAC2</t>
  </si>
  <si>
    <t>APEX1</t>
  </si>
  <si>
    <t>NIT2</t>
  </si>
  <si>
    <t>VATD</t>
  </si>
  <si>
    <t>ROA0</t>
  </si>
  <si>
    <t>IMP4</t>
  </si>
  <si>
    <t>PSA4</t>
  </si>
  <si>
    <t>MTDC</t>
  </si>
  <si>
    <t>CEP76</t>
  </si>
  <si>
    <t>MYD88</t>
  </si>
  <si>
    <t>PRIO</t>
  </si>
  <si>
    <t>NEP1</t>
  </si>
  <si>
    <t>PSA7</t>
  </si>
  <si>
    <t>HNRPD</t>
  </si>
  <si>
    <t>TAF9</t>
  </si>
  <si>
    <t>RS6</t>
  </si>
  <si>
    <t>RL7A</t>
  </si>
  <si>
    <t>RL7</t>
  </si>
  <si>
    <t>RL7L</t>
  </si>
  <si>
    <t>AR6P4</t>
  </si>
  <si>
    <t>PCNA</t>
  </si>
  <si>
    <t>1433E</t>
  </si>
  <si>
    <t>HNRPC</t>
  </si>
  <si>
    <t>IF6</t>
  </si>
  <si>
    <t>NDUS3</t>
  </si>
  <si>
    <t>PSB4</t>
  </si>
  <si>
    <t>PHB</t>
  </si>
  <si>
    <t>PSB7</t>
  </si>
  <si>
    <t>PSD10</t>
  </si>
  <si>
    <t>EF1B</t>
  </si>
  <si>
    <t>MDHC</t>
  </si>
  <si>
    <t>AT5F1</t>
  </si>
  <si>
    <t>PSA3</t>
  </si>
  <si>
    <t>CHIP</t>
  </si>
  <si>
    <t>CLIC1</t>
  </si>
  <si>
    <t>VATE1</t>
  </si>
  <si>
    <t>CPSF5</t>
  </si>
  <si>
    <t>KITH</t>
  </si>
  <si>
    <t>NDUAB</t>
  </si>
  <si>
    <t>NDUV2</t>
  </si>
  <si>
    <t>ECHM</t>
  </si>
  <si>
    <t>RPAB1</t>
  </si>
  <si>
    <t>RAC1</t>
  </si>
  <si>
    <t>SRSF9</t>
  </si>
  <si>
    <t>RM24</t>
  </si>
  <si>
    <t>TM147</t>
  </si>
  <si>
    <t>BDH2</t>
  </si>
  <si>
    <t>CATS</t>
  </si>
  <si>
    <t>CD53</t>
  </si>
  <si>
    <t>PSB8</t>
  </si>
  <si>
    <t>SPCS2</t>
  </si>
  <si>
    <t>PSB5</t>
  </si>
  <si>
    <t>NDUB9</t>
  </si>
  <si>
    <t>GPX4</t>
  </si>
  <si>
    <t>YETS4</t>
  </si>
  <si>
    <t>CHCH3</t>
  </si>
  <si>
    <t>PSA2</t>
  </si>
  <si>
    <t>SODM</t>
  </si>
  <si>
    <t>PRDX3</t>
  </si>
  <si>
    <t>PFD3</t>
  </si>
  <si>
    <t>HAUS2</t>
  </si>
  <si>
    <t>UCRI</t>
  </si>
  <si>
    <t>PSB3</t>
  </si>
  <si>
    <t>GPX1</t>
  </si>
  <si>
    <t>HPRT</t>
  </si>
  <si>
    <t>PTTG1</t>
  </si>
  <si>
    <t>RT35</t>
  </si>
  <si>
    <t>GRB2</t>
  </si>
  <si>
    <t>GRPE1</t>
  </si>
  <si>
    <t>CDC42</t>
  </si>
  <si>
    <t>ERP29</t>
  </si>
  <si>
    <t>TIM23</t>
  </si>
  <si>
    <t>RT23</t>
  </si>
  <si>
    <t>SC11A</t>
  </si>
  <si>
    <t>C1QBP</t>
  </si>
  <si>
    <t>MEA1</t>
  </si>
  <si>
    <t>AN32B</t>
  </si>
  <si>
    <t>ASF1A</t>
  </si>
  <si>
    <t>CCD53</t>
  </si>
  <si>
    <t>PPIB</t>
  </si>
  <si>
    <t>NP1L5</t>
  </si>
  <si>
    <t>TEBP</t>
  </si>
  <si>
    <t>NU6M</t>
  </si>
  <si>
    <t>GA45A</t>
  </si>
  <si>
    <t>1433Z</t>
  </si>
  <si>
    <t>PSA5</t>
  </si>
  <si>
    <t>RPAB3</t>
  </si>
  <si>
    <t>KAD6</t>
  </si>
  <si>
    <t>NDKA</t>
  </si>
  <si>
    <t>NDUB8</t>
  </si>
  <si>
    <t>LGUL</t>
  </si>
  <si>
    <t>SSRD</t>
  </si>
  <si>
    <t>C560</t>
  </si>
  <si>
    <t>TSPOA</t>
  </si>
  <si>
    <t>AT5G2</t>
  </si>
  <si>
    <t>RL12</t>
  </si>
  <si>
    <t>IFNG</t>
  </si>
  <si>
    <t>PSA6</t>
  </si>
  <si>
    <t>NDUBB</t>
  </si>
  <si>
    <t>GDIR1</t>
  </si>
  <si>
    <t>POMP</t>
  </si>
  <si>
    <t>VATF</t>
  </si>
  <si>
    <t>IF5A1</t>
  </si>
  <si>
    <t>TCTP</t>
  </si>
  <si>
    <t>RPB9</t>
  </si>
  <si>
    <t>SRSF6</t>
  </si>
  <si>
    <t>PFD2</t>
  </si>
  <si>
    <t>CS010</t>
  </si>
  <si>
    <t>REN3A</t>
  </si>
  <si>
    <t>SUMO3</t>
  </si>
  <si>
    <t>ARP5L</t>
  </si>
  <si>
    <t>RAN</t>
  </si>
  <si>
    <t>ARPC3</t>
  </si>
  <si>
    <t>COX41</t>
  </si>
  <si>
    <t>IPYR2</t>
  </si>
  <si>
    <t>PRDX5</t>
  </si>
  <si>
    <t>UB2E1</t>
  </si>
  <si>
    <t>CDC23</t>
  </si>
  <si>
    <t>PIHD1</t>
  </si>
  <si>
    <t>CASP3</t>
  </si>
  <si>
    <t>HINT1</t>
  </si>
  <si>
    <t>RBX1</t>
  </si>
  <si>
    <t>DAD1</t>
  </si>
  <si>
    <t>PFD5</t>
  </si>
  <si>
    <t>HNRH3</t>
  </si>
  <si>
    <t>RANG</t>
  </si>
  <si>
    <t>RBMX</t>
  </si>
  <si>
    <t>PARK7</t>
  </si>
  <si>
    <t>1433T</t>
  </si>
  <si>
    <t>1433B</t>
  </si>
  <si>
    <t>1433G</t>
  </si>
  <si>
    <t>PRDX4</t>
  </si>
  <si>
    <t>Protein expression fold change HIV-1 infected versus uninfected</t>
  </si>
  <si>
    <t>upregulated</t>
  </si>
  <si>
    <t>downregulated</t>
  </si>
  <si>
    <t>P-value: t-test</t>
  </si>
  <si>
    <t>Rank: 1</t>
  </si>
  <si>
    <t>Rank: 2</t>
  </si>
  <si>
    <t>Rank: 3</t>
  </si>
  <si>
    <t>Rank: 4</t>
  </si>
  <si>
    <t>Rank: 5</t>
  </si>
  <si>
    <t>UniProt IDs</t>
  </si>
  <si>
    <t>top-10 candidates without expression filter (UniProt IDs)</t>
  </si>
  <si>
    <t>top-5 candidates without expression filter (UniProt IDs)</t>
  </si>
  <si>
    <t>top-5 candidates with expression filter</t>
  </si>
  <si>
    <t>STRING payload link</t>
  </si>
  <si>
    <t>Protein symbol, score</t>
  </si>
  <si>
    <t>top-5, top-10, …</t>
  </si>
  <si>
    <t>Score</t>
  </si>
  <si>
    <t>Overall score (Eq. 1, main text)</t>
  </si>
  <si>
    <t xml:space="preserve">Number of proteins in top-5 with documented evidence for interactions with HIV-1 proteins (NIAID HIV-1, Human Protein Interaction Database; http://www.ncbi.nlm.nih.gov/projects/RefSeq/HIVInteractions/) </t>
  </si>
  <si>
    <t>http://string-db.org/9_1/p/748143671</t>
  </si>
  <si>
    <t>http://string-db.org/9_1/p/816943677</t>
  </si>
  <si>
    <t>http://string-db.org/9_1/p/647943679</t>
  </si>
  <si>
    <t>http://string-db.org/9_1/p/749543681</t>
  </si>
  <si>
    <t>http://string-db.org/9_1/p/802343683</t>
  </si>
  <si>
    <t>http://string-db.org/9_1/p/127643685</t>
  </si>
  <si>
    <t>http://string-db.org/9_1/p/331743687</t>
  </si>
  <si>
    <t>http://string-db.org/9_1/p/912843689</t>
  </si>
  <si>
    <t>http://string-db.org/9_1/p/515243691</t>
  </si>
  <si>
    <t>http://string-db.org/9_1/p/263343693</t>
  </si>
  <si>
    <t>http://string-db.org/9_1/p/540543695</t>
  </si>
  <si>
    <t>http://string-db.org/9_1/p/881643697</t>
  </si>
  <si>
    <t>http://string-db.org/9_1/p/619543699</t>
  </si>
  <si>
    <t>http://string-db.org/9_1/p/617843701</t>
  </si>
  <si>
    <t>http://string-db.org/9_1/p/582843703</t>
  </si>
  <si>
    <t>http://string-db.org/9_1/p/946443705</t>
  </si>
  <si>
    <t>http://string-db.org/9_1/p/920043707</t>
  </si>
  <si>
    <t>http://string-db.org/9_1/p/529443709</t>
  </si>
  <si>
    <t>http://string-db.org/9_1/p/673343711</t>
  </si>
  <si>
    <t>http://string-db.org/9_1/p/343443713</t>
  </si>
  <si>
    <t>http://string-db.org/9_1/p/807243715</t>
  </si>
  <si>
    <t>http://string-db.org/9_1/p/258143717</t>
  </si>
  <si>
    <t>http://string-db.org/9_1/p/599943719</t>
  </si>
  <si>
    <t>http://string-db.org/9_1/p/751143721</t>
  </si>
  <si>
    <t>http://string-db.org/9_1/p/947443724</t>
  </si>
  <si>
    <t>http://string-db.org/9_1/p/239243726</t>
  </si>
  <si>
    <t>http://string-db.org/9_1/p/531743729</t>
  </si>
  <si>
    <t>http://string-db.org/9_1/p/480043731</t>
  </si>
  <si>
    <t>http://string-db.org/9_1/p/429743733</t>
  </si>
  <si>
    <t>http://string-db.org/9_1/p/508943735</t>
  </si>
  <si>
    <t>http://string-db.org/9_1/p/605143738</t>
  </si>
  <si>
    <t>http://string-db.org/9_1/p/661643742</t>
  </si>
  <si>
    <t>http://string-db.org/9_1/p/342443745</t>
  </si>
  <si>
    <t>http://string-db.org/9_1/p/325743748</t>
  </si>
  <si>
    <t>http://string-db.org/9_1/p/489743750</t>
  </si>
  <si>
    <t>http://string-db.org/9_1/p/979043753</t>
  </si>
  <si>
    <t>http://string-db.org/9_1/p/359143756</t>
  </si>
  <si>
    <t>http://string-db.org/9_1/p/829443758</t>
  </si>
  <si>
    <t>http://string-db.org/9_1/p/307243763</t>
  </si>
  <si>
    <t>http://string-db.org/9_1/p/290543767</t>
  </si>
  <si>
    <t>http://string-db.org/9_1/p/546943769</t>
  </si>
  <si>
    <t>http://string-db.org/9_1/p/302043772</t>
  </si>
  <si>
    <t>http://string-db.org/9_1/p/513843775</t>
  </si>
  <si>
    <t>http://string-db.org/9_1/p/728543780</t>
  </si>
  <si>
    <t>http://string-db.org/9_1/p/793843782</t>
  </si>
  <si>
    <t>http://string-db.org/9_1/p/172243784</t>
  </si>
  <si>
    <t>http://string-db.org/9_1/p/596243787</t>
  </si>
  <si>
    <t>http://string-db.org/9_1/p/601543790</t>
  </si>
  <si>
    <t>http://string-db.org/9_1/p/885743793</t>
  </si>
  <si>
    <t>http://string-db.org/9_1/p/204743798</t>
  </si>
  <si>
    <t>http://string-db.org/9_1/p/328743801</t>
  </si>
  <si>
    <t>http://string-db.org/9_1/p/319343803</t>
  </si>
  <si>
    <t>http://string-db.org/9_1/p/987443805</t>
  </si>
  <si>
    <t>http://string-db.org/9_1/p/604343807</t>
  </si>
  <si>
    <t>http://string-db.org/9_1/p/442943810</t>
  </si>
  <si>
    <t>http://string-db.org/9_1/p/309343813</t>
  </si>
  <si>
    <t>http://string-db.org/9_1/p/238843817</t>
  </si>
  <si>
    <t>http://string-db.org/9_1/p/902343821</t>
  </si>
  <si>
    <t>http://string-db.org/9_1/p/805343823</t>
  </si>
  <si>
    <t>http://string-db.org/9_1/p/719843825</t>
  </si>
  <si>
    <t>http://string-db.org/9_1/p/373243829</t>
  </si>
  <si>
    <t>http://string-db.org/9_1/p/675143834</t>
  </si>
  <si>
    <t>http://string-db.org/9_1/p/436043836</t>
  </si>
  <si>
    <t>http://string-db.org/9_1/p/597643839</t>
  </si>
  <si>
    <t>http://string-db.org/9_1/p/135243841</t>
  </si>
  <si>
    <t>http://string-db.org/9_1/p/915143844</t>
  </si>
  <si>
    <t>http://string-db.org/9_1/p/964443847</t>
  </si>
  <si>
    <t>http://string-db.org/9_1/p/669543850</t>
  </si>
  <si>
    <t>http://string-db.org/9_1/p/199743855</t>
  </si>
  <si>
    <t>http://string-db.org/9_1/p/194243857</t>
  </si>
  <si>
    <t>http://string-db.org/9_1/p/984943860</t>
  </si>
  <si>
    <t>http://string-db.org/9_1/p/368243863</t>
  </si>
  <si>
    <t>http://string-db.org/9_1/p/627043867</t>
  </si>
  <si>
    <t>http://string-db.org/9_1/p/662743869</t>
  </si>
  <si>
    <t>http://string-db.org/9_1/p/474443871</t>
  </si>
  <si>
    <t>http://string-db.org/9_1/p/213643873</t>
  </si>
  <si>
    <t>http://string-db.org/9_1/p/151343875</t>
  </si>
  <si>
    <t>http://string-db.org/9_1/p/103543877</t>
  </si>
  <si>
    <t>http://string-db.org/9_1/p/765943879</t>
  </si>
  <si>
    <t>http://string-db.org/9_1/p/653343881</t>
  </si>
  <si>
    <t>http://string-db.org/9_1/p/341543883</t>
  </si>
  <si>
    <t>http://string-db.org/9_1/p/842243885</t>
  </si>
  <si>
    <t>http://string-db.org/9_1/p/584443887</t>
  </si>
  <si>
    <t>http://string-db.org/9_1/p/914543889</t>
  </si>
  <si>
    <t>http://string-db.org/9_1/p/815743891</t>
  </si>
  <si>
    <t>http://string-db.org/9_1/p/754143893</t>
  </si>
  <si>
    <t>http://string-db.org/9_1/p/498943895</t>
  </si>
  <si>
    <t>http://string-db.org/9_1/p/893043897</t>
  </si>
  <si>
    <t>http://string-db.org/9_1/p/139443899</t>
  </si>
  <si>
    <t>http://string-db.org/9_1/p/989943901</t>
  </si>
  <si>
    <t>http://string-db.org/9_1/p/129343903</t>
  </si>
  <si>
    <t>http://string-db.org/9_1/p/822643905</t>
  </si>
  <si>
    <t>http://string-db.org/9_1/p/230743907</t>
  </si>
  <si>
    <t>http://string-db.org/9_1/p/879343909</t>
  </si>
  <si>
    <t>http://string-db.org/9_1/p/224543911</t>
  </si>
  <si>
    <t>http://string-db.org/9_1/p/100643913</t>
  </si>
  <si>
    <t>http://string-db.org/9_1/p/613043915</t>
  </si>
  <si>
    <t>http://string-db.org/9_1/p/752543917</t>
  </si>
  <si>
    <t>http://string-db.org/9_1/p/466443919</t>
  </si>
  <si>
    <t>http://string-db.org/9_1/p/719543921</t>
  </si>
  <si>
    <t>http://string-db.org/9_1/p/402343923</t>
  </si>
  <si>
    <t>http://string-db.org/9_1/p/782443925</t>
  </si>
  <si>
    <t>http://string-db.org/9_1/p/430643927</t>
  </si>
  <si>
    <t>http://string-db.org/9_1/p/117243929</t>
  </si>
  <si>
    <t>http://string-db.org/9_1/p/117943931</t>
  </si>
  <si>
    <t>http://string-db.org/9_1/p/468543933</t>
  </si>
  <si>
    <t>http://string-db.org/9_1/p/922743935</t>
  </si>
  <si>
    <t>http://string-db.org/9_1/p/368943937</t>
  </si>
  <si>
    <t>http://string-db.org/9_1/p/877843939</t>
  </si>
  <si>
    <t>http://string-db.org/9_1/p/530643941</t>
  </si>
  <si>
    <t>http://string-db.org/9_1/p/395143943</t>
  </si>
  <si>
    <t>http://string-db.org/9_1/p/222743945</t>
  </si>
  <si>
    <t>http://string-db.org/9_1/p/916743947</t>
  </si>
  <si>
    <t>http://string-db.org/9_1/p/322543949</t>
  </si>
  <si>
    <t>http://string-db.org/9_1/p/140943951</t>
  </si>
  <si>
    <t>http://string-db.org/9_1/p/487843953</t>
  </si>
  <si>
    <t>http://string-db.org/9_1/p/986943955</t>
  </si>
  <si>
    <t>http://string-db.org/9_1/p/353843957</t>
  </si>
  <si>
    <t>http://string-db.org/9_1/p/572543959</t>
  </si>
  <si>
    <t>http://string-db.org/9_1/p/932043961</t>
  </si>
  <si>
    <t>http://string-db.org/9_1/p/775343963</t>
  </si>
  <si>
    <t>http://string-db.org/9_1/p/348743965</t>
  </si>
  <si>
    <t>http://string-db.org/9_1/p/514143967</t>
  </si>
  <si>
    <t>http://string-db.org/9_1/p/618443969</t>
  </si>
  <si>
    <t>http://string-db.org/9_1/p/666843971</t>
  </si>
  <si>
    <t>http://string-db.org/9_1/p/382543973</t>
  </si>
  <si>
    <t>http://string-db.org/9_1/p/865943975</t>
  </si>
  <si>
    <t>http://string-db.org/9_1/p/476643977</t>
  </si>
  <si>
    <t>http://string-db.org/9_1/p/838543979</t>
  </si>
  <si>
    <t>http://string-db.org/9_1/p/634843981</t>
  </si>
  <si>
    <t>http://string-db.org/9_1/p/648343983</t>
  </si>
  <si>
    <t>http://string-db.org/9_1/p/733243985</t>
  </si>
  <si>
    <t>http://string-db.org/9_1/p/197243987</t>
  </si>
  <si>
    <t>http://string-db.org/9_1/p/866743989</t>
  </si>
  <si>
    <t>http://string-db.org/9_1/p/705243991</t>
  </si>
  <si>
    <t>http://string-db.org/9_1/p/224043993</t>
  </si>
  <si>
    <t>http://string-db.org/9_1/p/616143995</t>
  </si>
  <si>
    <t>http://string-db.org/9_1/p/266143997</t>
  </si>
  <si>
    <t>http://string-db.org/9_1/p/360543999</t>
  </si>
  <si>
    <t>http://string-db.org/9_1/p/327244001</t>
  </si>
  <si>
    <t>http://string-db.org/9_1/p/376944003</t>
  </si>
  <si>
    <t>http://string-db.org/9_1/p/665044005</t>
  </si>
  <si>
    <t>http://string-db.org/9_1/p/436244007</t>
  </si>
  <si>
    <t>http://string-db.org/9_1/p/971444009</t>
  </si>
  <si>
    <t>http://string-db.org/9_1/p/975844011</t>
  </si>
  <si>
    <t>http://string-db.org/9_1/p/842344013</t>
  </si>
  <si>
    <t>http://string-db.org/9_1/p/355844015</t>
  </si>
  <si>
    <t>http://string-db.org/9_1/p/207344017</t>
  </si>
  <si>
    <t>http://string-db.org/9_1/p/803944019</t>
  </si>
  <si>
    <t>http://string-db.org/9_1/p/396444021</t>
  </si>
  <si>
    <t>http://string-db.org/9_1/p/996844023</t>
  </si>
  <si>
    <t>http://string-db.org/9_1/p/253244025</t>
  </si>
  <si>
    <t>http://string-db.org/9_1/p/988844027</t>
  </si>
  <si>
    <t>http://string-db.org/9_1/p/319044029</t>
  </si>
  <si>
    <t>http://string-db.org/9_1/p/927644031</t>
  </si>
  <si>
    <t>http://string-db.org/9_1/p/330144033</t>
  </si>
  <si>
    <t>http://string-db.org/9_1/p/477444035</t>
  </si>
  <si>
    <t>http://string-db.org/9_1/p/465144037</t>
  </si>
  <si>
    <t>http://string-db.org/9_1/p/229444039</t>
  </si>
  <si>
    <t>http://string-db.org/9_1/p/139744041</t>
  </si>
  <si>
    <t>http://string-db.org/9_1/p/722144043</t>
  </si>
  <si>
    <t>http://string-db.org/9_1/p/244544045</t>
  </si>
  <si>
    <t>http://string-db.org/9_1/p/481744047</t>
  </si>
  <si>
    <t>http://string-db.org/9_1/p/487844049</t>
  </si>
  <si>
    <t>http://string-db.org/9_1/p/212744051</t>
  </si>
  <si>
    <t>http://string-db.org/9_1/p/558144053</t>
  </si>
  <si>
    <t>http://string-db.org/9_1/p/709044055</t>
  </si>
  <si>
    <t>http://string-db.org/9_1/p/100544057</t>
  </si>
  <si>
    <t>http://string-db.org/9_1/p/401444059</t>
  </si>
  <si>
    <t>http://string-db.org/9_1/p/237144061</t>
  </si>
  <si>
    <t>http://string-db.org/9_1/p/737544063</t>
  </si>
  <si>
    <t>http://string-db.org/9_1/p/650644065</t>
  </si>
  <si>
    <t>http://string-db.org/9_1/p/281544067</t>
  </si>
  <si>
    <t>http://string-db.org/9_1/p/523344069</t>
  </si>
  <si>
    <t>http://string-db.org/9_1/p/710644071</t>
  </si>
  <si>
    <t>http://string-db.org/9_1/p/988844073</t>
  </si>
  <si>
    <t>http://string-db.org/9_1/p/320744075</t>
  </si>
  <si>
    <t>http://string-db.org/9_1/p/661444077</t>
  </si>
  <si>
    <t>http://string-db.org/9_1/p/293844079</t>
  </si>
  <si>
    <t>http://string-db.org/9_1/p/141244081</t>
  </si>
  <si>
    <t>http://string-db.org/9_1/p/118744083</t>
  </si>
  <si>
    <t>http://string-db.org/9_1/p/409044085</t>
  </si>
  <si>
    <t>http://string-db.org/9_1/p/843444087</t>
  </si>
  <si>
    <t>http://string-db.org/9_1/p/947144089</t>
  </si>
  <si>
    <t>http://string-db.org/9_1/p/625044091</t>
  </si>
  <si>
    <t>http://string-db.org/9_1/p/397044093</t>
  </si>
  <si>
    <t>http://string-db.org/9_1/p/936544095</t>
  </si>
  <si>
    <t>http://string-db.org/9_1/p/326644097</t>
  </si>
  <si>
    <t>Visualization of the seed proteins and the top-5 candidate proteins in STRING generated using STRING's payload mechanism. Candidates 1-5 are shown with red highlights of decreasing intensity.</t>
  </si>
  <si>
    <t>pI predicted by smoothing spline fitted on all seed proteins</t>
  </si>
  <si>
    <t>Mw predicted by smoothing spline fitted on all seed proteins</t>
  </si>
  <si>
    <t>Proteins ranked as top candidates by our prioritization approach, determined at pI range Δ=0.2 and Mw range δ=11%. Proteins that were already identified by PMF of another spot are indicated in red.</t>
  </si>
  <si>
    <t>Additional file 5 – Top candidate proteins for unidentified 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name val="Arial"/>
      <family val="2"/>
    </font>
    <font>
      <sz val="11"/>
      <color rgb="FFFF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8" fillId="0" borderId="0" xfId="42"/>
    <xf numFmtId="0" fontId="19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0" fillId="33" borderId="0" xfId="0" applyFill="1"/>
    <xf numFmtId="0" fontId="16" fillId="33" borderId="15" xfId="0" applyFont="1" applyFill="1" applyBorder="1" applyAlignment="1">
      <alignment horizontal="left" wrapText="1"/>
    </xf>
    <xf numFmtId="0" fontId="0" fillId="33" borderId="14" xfId="0" applyFill="1" applyBorder="1" applyAlignment="1">
      <alignment horizontal="center"/>
    </xf>
    <xf numFmtId="0" fontId="0" fillId="33" borderId="14" xfId="0" applyFill="1" applyBorder="1"/>
    <xf numFmtId="0" fontId="20" fillId="0" borderId="0" xfId="0" applyFont="1"/>
    <xf numFmtId="0" fontId="16" fillId="33" borderId="11" xfId="0" applyFont="1" applyFill="1" applyBorder="1" applyAlignment="1">
      <alignment horizontal="center" wrapText="1"/>
    </xf>
    <xf numFmtId="0" fontId="16" fillId="33" borderId="13" xfId="0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left" wrapText="1"/>
    </xf>
    <xf numFmtId="0" fontId="0" fillId="0" borderId="10" xfId="0" applyBorder="1" applyAlignment="1"/>
    <xf numFmtId="0" fontId="16" fillId="33" borderId="12" xfId="0" applyFont="1" applyFill="1" applyBorder="1" applyAlignment="1">
      <alignment horizontal="center" wrapText="1"/>
    </xf>
    <xf numFmtId="0" fontId="16" fillId="33" borderId="11" xfId="0" applyFont="1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13" xfId="0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rgb="FF66FF33"/>
        </patternFill>
      </fill>
    </dxf>
  </dxfs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4"/>
  <sheetViews>
    <sheetView tabSelected="1" workbookViewId="0"/>
  </sheetViews>
  <sheetFormatPr defaultRowHeight="15" x14ac:dyDescent="0.25"/>
  <cols>
    <col min="1" max="1" width="11.7109375" customWidth="1"/>
    <col min="2" max="2" width="12" customWidth="1"/>
    <col min="6" max="6" width="11" customWidth="1"/>
    <col min="7" max="7" width="11.140625" customWidth="1"/>
    <col min="8" max="8" width="38.42578125" bestFit="1" customWidth="1"/>
    <col min="9" max="9" width="37.5703125" customWidth="1"/>
    <col min="10" max="10" width="38.7109375" bestFit="1" customWidth="1"/>
    <col min="11" max="20" width="9.140625" style="6"/>
    <col min="21" max="21" width="16.5703125" style="2" customWidth="1"/>
    <col min="22" max="22" width="33.5703125" customWidth="1"/>
  </cols>
  <sheetData>
    <row r="1" spans="1:23" ht="18" x14ac:dyDescent="0.25">
      <c r="A1" s="4" t="s">
        <v>1116</v>
      </c>
    </row>
    <row r="3" spans="1:23" x14ac:dyDescent="0.25">
      <c r="A3" s="5" t="s">
        <v>492</v>
      </c>
      <c r="B3" s="6"/>
      <c r="C3" s="6" t="s">
        <v>496</v>
      </c>
    </row>
    <row r="4" spans="1:23" s="6" customFormat="1" x14ac:dyDescent="0.25">
      <c r="A4" s="5" t="s">
        <v>493</v>
      </c>
      <c r="C4" s="6" t="s">
        <v>905</v>
      </c>
      <c r="I4" s="7"/>
      <c r="J4" s="6" t="s">
        <v>906</v>
      </c>
    </row>
    <row r="5" spans="1:23" s="6" customFormat="1" x14ac:dyDescent="0.25">
      <c r="A5" s="5" t="s">
        <v>500</v>
      </c>
      <c r="C5" s="6" t="s">
        <v>908</v>
      </c>
      <c r="I5" s="8"/>
      <c r="J5" s="6" t="s">
        <v>907</v>
      </c>
    </row>
    <row r="6" spans="1:23" x14ac:dyDescent="0.25">
      <c r="A6" s="5" t="s">
        <v>497</v>
      </c>
      <c r="B6" s="6"/>
      <c r="C6" s="6" t="s">
        <v>498</v>
      </c>
    </row>
    <row r="7" spans="1:23" x14ac:dyDescent="0.25">
      <c r="A7" s="5" t="s">
        <v>499</v>
      </c>
      <c r="B7" s="6"/>
      <c r="C7" s="6" t="s">
        <v>1113</v>
      </c>
    </row>
    <row r="8" spans="1:23" x14ac:dyDescent="0.25">
      <c r="A8" s="5" t="s">
        <v>501</v>
      </c>
      <c r="B8" s="6"/>
      <c r="C8" s="6" t="s">
        <v>1114</v>
      </c>
    </row>
    <row r="9" spans="1:23" x14ac:dyDescent="0.25">
      <c r="A9" s="5" t="s">
        <v>920</v>
      </c>
      <c r="B9" s="6"/>
      <c r="C9" s="6" t="s">
        <v>1115</v>
      </c>
    </row>
    <row r="10" spans="1:23" x14ac:dyDescent="0.25">
      <c r="A10" s="5" t="s">
        <v>921</v>
      </c>
      <c r="B10" s="6"/>
      <c r="C10" s="6" t="s">
        <v>922</v>
      </c>
    </row>
    <row r="11" spans="1:23" x14ac:dyDescent="0.25">
      <c r="A11" s="5" t="s">
        <v>495</v>
      </c>
      <c r="B11" s="6"/>
      <c r="C11" s="6" t="s">
        <v>923</v>
      </c>
    </row>
    <row r="12" spans="1:23" x14ac:dyDescent="0.25">
      <c r="A12" s="5" t="s">
        <v>918</v>
      </c>
      <c r="B12" s="6"/>
      <c r="C12" s="6" t="s">
        <v>1112</v>
      </c>
    </row>
    <row r="13" spans="1:23" x14ac:dyDescent="0.25">
      <c r="A13" s="5"/>
      <c r="B13" s="6"/>
      <c r="C13" s="6"/>
    </row>
    <row r="14" spans="1:23" x14ac:dyDescent="0.25">
      <c r="A14" s="5"/>
      <c r="B14" s="6"/>
      <c r="C14" s="6"/>
      <c r="J14" s="14" t="s">
        <v>917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5"/>
    </row>
    <row r="15" spans="1:23" ht="15" customHeight="1" x14ac:dyDescent="0.25">
      <c r="A15" s="16" t="s">
        <v>492</v>
      </c>
      <c r="B15" s="16" t="s">
        <v>493</v>
      </c>
      <c r="C15" s="16" t="s">
        <v>500</v>
      </c>
      <c r="D15" s="16" t="s">
        <v>0</v>
      </c>
      <c r="E15" s="16" t="s">
        <v>1</v>
      </c>
      <c r="F15" s="16" t="s">
        <v>499</v>
      </c>
      <c r="G15" s="16" t="s">
        <v>501</v>
      </c>
      <c r="H15" s="16" t="s">
        <v>916</v>
      </c>
      <c r="I15" s="16" t="s">
        <v>915</v>
      </c>
      <c r="J15" s="9"/>
      <c r="K15" s="19" t="s">
        <v>919</v>
      </c>
      <c r="L15" s="20"/>
      <c r="M15" s="20"/>
      <c r="N15" s="20"/>
      <c r="O15" s="20"/>
      <c r="P15" s="20"/>
      <c r="Q15" s="20"/>
      <c r="R15" s="20"/>
      <c r="S15" s="20"/>
      <c r="T15" s="21"/>
      <c r="U15" s="11"/>
      <c r="V15" s="12"/>
      <c r="W15" s="12"/>
    </row>
    <row r="16" spans="1:23" ht="35.25" customHeight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0" t="s">
        <v>914</v>
      </c>
      <c r="K16" s="14" t="s">
        <v>909</v>
      </c>
      <c r="L16" s="15"/>
      <c r="M16" s="14" t="s">
        <v>910</v>
      </c>
      <c r="N16" s="15"/>
      <c r="O16" s="14" t="s">
        <v>911</v>
      </c>
      <c r="P16" s="15"/>
      <c r="Q16" s="14" t="s">
        <v>912</v>
      </c>
      <c r="R16" s="15"/>
      <c r="S16" s="14" t="s">
        <v>913</v>
      </c>
      <c r="T16" s="15"/>
      <c r="U16" s="10" t="s">
        <v>495</v>
      </c>
      <c r="V16" s="10" t="s">
        <v>918</v>
      </c>
      <c r="W16" s="10" t="s">
        <v>494</v>
      </c>
    </row>
    <row r="17" spans="1:23" x14ac:dyDescent="0.25">
      <c r="A17">
        <v>30</v>
      </c>
      <c r="B17">
        <v>-1.51</v>
      </c>
      <c r="C17">
        <v>9.9000000000000008E-3</v>
      </c>
      <c r="D17">
        <v>512</v>
      </c>
      <c r="E17">
        <v>32</v>
      </c>
      <c r="F17">
        <v>5.0779713949324004</v>
      </c>
      <c r="G17">
        <v>147728.26570884301</v>
      </c>
      <c r="H17" t="s">
        <v>2</v>
      </c>
      <c r="I17" t="s">
        <v>4</v>
      </c>
      <c r="J17" t="s">
        <v>3</v>
      </c>
      <c r="K17" t="s">
        <v>502</v>
      </c>
      <c r="L17" s="6">
        <v>9.1709999999999994</v>
      </c>
      <c r="M17" t="s">
        <v>503</v>
      </c>
      <c r="N17" s="6">
        <v>5.3090000000000002</v>
      </c>
      <c r="O17" t="s">
        <v>504</v>
      </c>
      <c r="P17" s="6">
        <v>3.64</v>
      </c>
      <c r="Q17" t="s">
        <v>505</v>
      </c>
      <c r="R17" s="6">
        <v>3.4660000000000002</v>
      </c>
      <c r="S17" t="s">
        <v>506</v>
      </c>
      <c r="T17" s="6">
        <v>2.9430000000000001</v>
      </c>
      <c r="U17" s="2">
        <v>0</v>
      </c>
      <c r="V17" t="s">
        <v>924</v>
      </c>
      <c r="W17" s="3" t="str">
        <f>HYPERLINK(V17,"click here")</f>
        <v>click here</v>
      </c>
    </row>
    <row r="18" spans="1:23" x14ac:dyDescent="0.25">
      <c r="A18">
        <v>51</v>
      </c>
      <c r="B18">
        <v>-1.53</v>
      </c>
      <c r="C18">
        <v>6.7000000000000002E-3</v>
      </c>
      <c r="D18">
        <v>970</v>
      </c>
      <c r="E18">
        <v>43</v>
      </c>
      <c r="F18">
        <v>5.7467978244513498</v>
      </c>
      <c r="G18">
        <v>143177.62387020601</v>
      </c>
      <c r="H18" t="s">
        <v>5</v>
      </c>
      <c r="I18" t="s">
        <v>7</v>
      </c>
      <c r="J18" t="s">
        <v>6</v>
      </c>
      <c r="K18" t="s">
        <v>507</v>
      </c>
      <c r="L18" s="6">
        <v>7.8639999999999999</v>
      </c>
      <c r="M18" t="s">
        <v>508</v>
      </c>
      <c r="N18" s="6">
        <v>7.7770000000000001</v>
      </c>
      <c r="O18" t="s">
        <v>509</v>
      </c>
      <c r="P18" s="6">
        <v>7.51</v>
      </c>
      <c r="Q18" t="s">
        <v>510</v>
      </c>
      <c r="R18" s="6">
        <v>6.8780000000000001</v>
      </c>
      <c r="S18" t="s">
        <v>511</v>
      </c>
      <c r="T18" s="6">
        <v>4.9619999999999997</v>
      </c>
      <c r="U18" s="2">
        <v>3</v>
      </c>
      <c r="V18" t="s">
        <v>925</v>
      </c>
      <c r="W18" s="3" t="str">
        <f t="shared" ref="W18:W81" si="0">HYPERLINK(V18,"click here")</f>
        <v>click here</v>
      </c>
    </row>
    <row r="19" spans="1:23" x14ac:dyDescent="0.25">
      <c r="A19">
        <v>97</v>
      </c>
      <c r="B19">
        <v>-1.53</v>
      </c>
      <c r="C19">
        <v>3.2000000000000002E-3</v>
      </c>
      <c r="D19">
        <v>322</v>
      </c>
      <c r="E19">
        <v>59</v>
      </c>
      <c r="F19">
        <v>4.6315350945563898</v>
      </c>
      <c r="G19">
        <v>136807.57176417799</v>
      </c>
      <c r="H19" t="s">
        <v>8</v>
      </c>
      <c r="I19" t="s">
        <v>10</v>
      </c>
      <c r="J19" t="s">
        <v>9</v>
      </c>
      <c r="K19" t="s">
        <v>512</v>
      </c>
      <c r="L19" s="6">
        <v>6.7679999999999998</v>
      </c>
      <c r="M19" t="s">
        <v>513</v>
      </c>
      <c r="N19" s="6">
        <v>2.2650000000000001</v>
      </c>
      <c r="O19" t="s">
        <v>514</v>
      </c>
      <c r="P19" s="6">
        <v>1.0189999999999999</v>
      </c>
      <c r="Q19" t="s">
        <v>515</v>
      </c>
      <c r="R19" s="6">
        <v>0.42199999999999999</v>
      </c>
      <c r="S19" t="s">
        <v>516</v>
      </c>
      <c r="T19" s="6">
        <v>0.36799999999999999</v>
      </c>
      <c r="U19" s="2">
        <v>1</v>
      </c>
      <c r="V19" t="s">
        <v>926</v>
      </c>
      <c r="W19" s="3" t="str">
        <f t="shared" si="0"/>
        <v>click here</v>
      </c>
    </row>
    <row r="20" spans="1:23" x14ac:dyDescent="0.25">
      <c r="A20">
        <v>103</v>
      </c>
      <c r="B20">
        <v>-1.46</v>
      </c>
      <c r="C20" s="1">
        <v>9.8999999999999994E-5</v>
      </c>
      <c r="D20">
        <v>572</v>
      </c>
      <c r="E20">
        <v>60</v>
      </c>
      <c r="F20">
        <v>5.1816044785384001</v>
      </c>
      <c r="G20">
        <v>136418.98723633599</v>
      </c>
      <c r="H20" t="s">
        <v>11</v>
      </c>
      <c r="I20" t="s">
        <v>13</v>
      </c>
      <c r="J20" t="s">
        <v>12</v>
      </c>
      <c r="K20" t="s">
        <v>517</v>
      </c>
      <c r="L20" s="6">
        <v>12.004</v>
      </c>
      <c r="M20" t="s">
        <v>503</v>
      </c>
      <c r="N20" s="6">
        <v>5.3090000000000002</v>
      </c>
      <c r="O20" t="s">
        <v>518</v>
      </c>
      <c r="P20" s="6">
        <v>3.7589999999999999</v>
      </c>
      <c r="Q20" t="s">
        <v>504</v>
      </c>
      <c r="R20" s="6">
        <v>3.64</v>
      </c>
      <c r="S20" t="s">
        <v>506</v>
      </c>
      <c r="T20" s="6">
        <v>2.9430000000000001</v>
      </c>
      <c r="U20" s="2">
        <v>2</v>
      </c>
      <c r="V20" t="s">
        <v>927</v>
      </c>
      <c r="W20" s="3" t="str">
        <f t="shared" si="0"/>
        <v>click here</v>
      </c>
    </row>
    <row r="21" spans="1:23" x14ac:dyDescent="0.25">
      <c r="A21">
        <v>167</v>
      </c>
      <c r="B21">
        <v>-1.46</v>
      </c>
      <c r="C21">
        <v>5.9000000000000003E-4</v>
      </c>
      <c r="D21">
        <v>1435</v>
      </c>
      <c r="E21">
        <v>85</v>
      </c>
      <c r="F21">
        <v>6.9128864764467801</v>
      </c>
      <c r="G21">
        <v>127055.065160856</v>
      </c>
      <c r="H21" t="s">
        <v>14</v>
      </c>
      <c r="I21" t="s">
        <v>16</v>
      </c>
      <c r="J21" t="s">
        <v>15</v>
      </c>
      <c r="K21" t="s">
        <v>519</v>
      </c>
      <c r="L21" s="6">
        <v>27.423999999999999</v>
      </c>
      <c r="M21" t="s">
        <v>520</v>
      </c>
      <c r="N21" s="6">
        <v>12.66</v>
      </c>
      <c r="O21" t="s">
        <v>521</v>
      </c>
      <c r="P21" s="6">
        <v>3.7450000000000001</v>
      </c>
      <c r="Q21" t="s">
        <v>522</v>
      </c>
      <c r="R21" s="6">
        <v>3.1339999999999999</v>
      </c>
      <c r="S21" t="s">
        <v>523</v>
      </c>
      <c r="T21" s="6">
        <v>2.653</v>
      </c>
      <c r="U21" s="2">
        <v>4</v>
      </c>
      <c r="V21" t="s">
        <v>928</v>
      </c>
      <c r="W21" s="3" t="str">
        <f t="shared" si="0"/>
        <v>click here</v>
      </c>
    </row>
    <row r="22" spans="1:23" x14ac:dyDescent="0.25">
      <c r="A22">
        <v>177</v>
      </c>
      <c r="B22">
        <v>-1.56</v>
      </c>
      <c r="C22">
        <v>7.3000000000000001E-3</v>
      </c>
      <c r="D22">
        <v>1461</v>
      </c>
      <c r="E22">
        <v>86</v>
      </c>
      <c r="F22">
        <v>6.9980569539064099</v>
      </c>
      <c r="G22">
        <v>126694.181389082</v>
      </c>
      <c r="H22" t="s">
        <v>14</v>
      </c>
      <c r="I22" t="s">
        <v>18</v>
      </c>
      <c r="J22" t="s">
        <v>17</v>
      </c>
      <c r="K22" t="s">
        <v>519</v>
      </c>
      <c r="L22" s="6">
        <v>27.423999999999999</v>
      </c>
      <c r="M22" t="s">
        <v>520</v>
      </c>
      <c r="N22" s="6">
        <v>12.66</v>
      </c>
      <c r="O22" t="s">
        <v>521</v>
      </c>
      <c r="P22" s="6">
        <v>3.7450000000000001</v>
      </c>
      <c r="Q22" t="s">
        <v>522</v>
      </c>
      <c r="R22" s="6">
        <v>3.1339999999999999</v>
      </c>
      <c r="S22" t="s">
        <v>524</v>
      </c>
      <c r="T22" s="6">
        <v>2.6579999999999999</v>
      </c>
      <c r="U22" s="2">
        <v>3</v>
      </c>
      <c r="V22" t="s">
        <v>929</v>
      </c>
      <c r="W22" s="3" t="str">
        <f t="shared" si="0"/>
        <v>click here</v>
      </c>
    </row>
    <row r="23" spans="1:23" x14ac:dyDescent="0.25">
      <c r="A23">
        <v>229</v>
      </c>
      <c r="B23">
        <v>-1.3</v>
      </c>
      <c r="C23">
        <v>4.2000000000000002E-4</v>
      </c>
      <c r="D23">
        <v>692</v>
      </c>
      <c r="E23">
        <v>103</v>
      </c>
      <c r="F23">
        <v>5.34219863131168</v>
      </c>
      <c r="G23">
        <v>120713.95196407101</v>
      </c>
      <c r="H23" t="s">
        <v>19</v>
      </c>
      <c r="I23" t="s">
        <v>21</v>
      </c>
      <c r="J23" t="s">
        <v>20</v>
      </c>
      <c r="K23" t="s">
        <v>525</v>
      </c>
      <c r="L23" s="6">
        <v>14.028</v>
      </c>
      <c r="M23" t="s">
        <v>517</v>
      </c>
      <c r="N23" s="6">
        <v>12.004</v>
      </c>
      <c r="O23" t="s">
        <v>526</v>
      </c>
      <c r="P23" s="6">
        <v>9.7189999999999994</v>
      </c>
      <c r="Q23" t="s">
        <v>527</v>
      </c>
      <c r="R23" s="6">
        <v>8.4280000000000008</v>
      </c>
      <c r="S23" t="s">
        <v>528</v>
      </c>
      <c r="T23" s="6">
        <v>7.3310000000000004</v>
      </c>
      <c r="U23" s="2">
        <v>2</v>
      </c>
      <c r="V23" t="s">
        <v>930</v>
      </c>
      <c r="W23" s="3" t="str">
        <f t="shared" si="0"/>
        <v>click here</v>
      </c>
    </row>
    <row r="24" spans="1:23" x14ac:dyDescent="0.25">
      <c r="A24">
        <v>307</v>
      </c>
      <c r="B24">
        <v>1.45</v>
      </c>
      <c r="C24">
        <v>9.8999999999999999E-4</v>
      </c>
      <c r="D24">
        <v>741</v>
      </c>
      <c r="E24">
        <v>125</v>
      </c>
      <c r="F24">
        <v>5.3940276946707897</v>
      </c>
      <c r="G24">
        <v>113462.139281329</v>
      </c>
      <c r="H24" t="s">
        <v>22</v>
      </c>
      <c r="I24" t="s">
        <v>24</v>
      </c>
      <c r="J24" t="s">
        <v>23</v>
      </c>
      <c r="K24" t="s">
        <v>529</v>
      </c>
      <c r="L24" s="6">
        <v>18.309999999999999</v>
      </c>
      <c r="M24" t="s">
        <v>525</v>
      </c>
      <c r="N24" s="6">
        <v>14.028</v>
      </c>
      <c r="O24" t="s">
        <v>520</v>
      </c>
      <c r="P24" s="6">
        <v>12.66</v>
      </c>
      <c r="Q24" t="s">
        <v>517</v>
      </c>
      <c r="R24" s="6">
        <v>12.004</v>
      </c>
      <c r="S24" t="s">
        <v>526</v>
      </c>
      <c r="T24" s="6">
        <v>9.7189999999999994</v>
      </c>
      <c r="U24" s="2">
        <v>4</v>
      </c>
      <c r="V24" t="s">
        <v>931</v>
      </c>
      <c r="W24" s="3" t="str">
        <f t="shared" si="0"/>
        <v>click here</v>
      </c>
    </row>
    <row r="25" spans="1:23" x14ac:dyDescent="0.25">
      <c r="A25">
        <v>327</v>
      </c>
      <c r="B25">
        <v>-2.0099999999999998</v>
      </c>
      <c r="C25">
        <v>7.1999999999999995E-2</v>
      </c>
      <c r="D25">
        <v>1935</v>
      </c>
      <c r="E25">
        <v>134</v>
      </c>
      <c r="F25">
        <v>8.9136903660706004</v>
      </c>
      <c r="G25">
        <v>110683.12759336299</v>
      </c>
      <c r="H25" t="s">
        <v>25</v>
      </c>
      <c r="I25" t="s">
        <v>27</v>
      </c>
      <c r="J25" t="s">
        <v>26</v>
      </c>
      <c r="K25" t="s">
        <v>530</v>
      </c>
      <c r="L25" s="6">
        <v>10.84</v>
      </c>
      <c r="M25" t="s">
        <v>531</v>
      </c>
      <c r="N25" s="6">
        <v>7.7240000000000002</v>
      </c>
      <c r="O25" t="s">
        <v>532</v>
      </c>
      <c r="P25" s="6">
        <v>5.5279999999999996</v>
      </c>
      <c r="Q25" t="s">
        <v>533</v>
      </c>
      <c r="R25" s="6">
        <v>4.4790000000000001</v>
      </c>
      <c r="S25" t="s">
        <v>534</v>
      </c>
      <c r="T25" s="6">
        <v>1.3480000000000001</v>
      </c>
      <c r="U25" s="2">
        <v>1</v>
      </c>
      <c r="V25" t="s">
        <v>932</v>
      </c>
      <c r="W25" s="3" t="str">
        <f t="shared" si="0"/>
        <v>click here</v>
      </c>
    </row>
    <row r="26" spans="1:23" x14ac:dyDescent="0.25">
      <c r="A26">
        <v>356</v>
      </c>
      <c r="B26">
        <v>-1.38</v>
      </c>
      <c r="C26">
        <v>9.8999999999999999E-4</v>
      </c>
      <c r="D26">
        <v>1366</v>
      </c>
      <c r="E26">
        <v>140</v>
      </c>
      <c r="F26">
        <v>6.4074977418297099</v>
      </c>
      <c r="G26">
        <v>108890.338052466</v>
      </c>
      <c r="H26" t="s">
        <v>28</v>
      </c>
      <c r="I26" t="s">
        <v>30</v>
      </c>
      <c r="J26" t="s">
        <v>29</v>
      </c>
      <c r="K26" t="s">
        <v>535</v>
      </c>
      <c r="L26" s="6">
        <v>23.86</v>
      </c>
      <c r="M26" t="s">
        <v>536</v>
      </c>
      <c r="N26" s="6">
        <v>17.631</v>
      </c>
      <c r="O26" t="s">
        <v>520</v>
      </c>
      <c r="P26" s="6">
        <v>12.66</v>
      </c>
      <c r="Q26" t="s">
        <v>537</v>
      </c>
      <c r="R26" s="6">
        <v>10.647</v>
      </c>
      <c r="S26" t="s">
        <v>538</v>
      </c>
      <c r="T26" s="6">
        <v>9.6609999999999996</v>
      </c>
      <c r="U26" s="2">
        <v>3</v>
      </c>
      <c r="V26" t="s">
        <v>933</v>
      </c>
      <c r="W26" s="3" t="str">
        <f t="shared" si="0"/>
        <v>click here</v>
      </c>
    </row>
    <row r="27" spans="1:23" x14ac:dyDescent="0.25">
      <c r="A27">
        <v>366</v>
      </c>
      <c r="B27">
        <v>2.4500000000000002</v>
      </c>
      <c r="C27">
        <v>8.6999999999999994E-3</v>
      </c>
      <c r="D27">
        <v>799</v>
      </c>
      <c r="E27">
        <v>143</v>
      </c>
      <c r="F27">
        <v>5.4271178490458603</v>
      </c>
      <c r="G27">
        <v>108011.404040523</v>
      </c>
      <c r="H27" t="s">
        <v>22</v>
      </c>
      <c r="I27" t="s">
        <v>32</v>
      </c>
      <c r="J27" t="s">
        <v>31</v>
      </c>
      <c r="K27" t="s">
        <v>529</v>
      </c>
      <c r="L27" s="6">
        <v>18.309999999999999</v>
      </c>
      <c r="M27" t="s">
        <v>525</v>
      </c>
      <c r="N27" s="6">
        <v>14.028</v>
      </c>
      <c r="O27" t="s">
        <v>520</v>
      </c>
      <c r="P27" s="6">
        <v>12.66</v>
      </c>
      <c r="Q27" s="13" t="s">
        <v>539</v>
      </c>
      <c r="R27" s="6">
        <v>9.5210000000000008</v>
      </c>
      <c r="S27" t="s">
        <v>527</v>
      </c>
      <c r="T27" s="6">
        <v>8.4280000000000008</v>
      </c>
      <c r="U27" s="2">
        <v>3</v>
      </c>
      <c r="V27" t="s">
        <v>934</v>
      </c>
      <c r="W27" s="3" t="str">
        <f t="shared" si="0"/>
        <v>click here</v>
      </c>
    </row>
    <row r="28" spans="1:23" x14ac:dyDescent="0.25">
      <c r="A28">
        <v>375</v>
      </c>
      <c r="B28">
        <v>-1.67</v>
      </c>
      <c r="C28">
        <v>8.6E-3</v>
      </c>
      <c r="D28">
        <v>1039</v>
      </c>
      <c r="E28">
        <v>144</v>
      </c>
      <c r="F28">
        <v>5.8829780070938602</v>
      </c>
      <c r="G28">
        <v>107720.972348704</v>
      </c>
      <c r="H28" t="s">
        <v>33</v>
      </c>
      <c r="I28" t="s">
        <v>35</v>
      </c>
      <c r="J28" t="s">
        <v>34</v>
      </c>
      <c r="K28" t="s">
        <v>525</v>
      </c>
      <c r="L28" s="6">
        <v>14.028</v>
      </c>
      <c r="M28" t="s">
        <v>540</v>
      </c>
      <c r="N28" s="6">
        <v>11.587</v>
      </c>
      <c r="O28" t="s">
        <v>526</v>
      </c>
      <c r="P28" s="6">
        <v>9.7189999999999994</v>
      </c>
      <c r="Q28" t="s">
        <v>541</v>
      </c>
      <c r="R28" s="6">
        <v>9.4039999999999999</v>
      </c>
      <c r="S28" t="s">
        <v>542</v>
      </c>
      <c r="T28" s="6">
        <v>7.657</v>
      </c>
      <c r="U28" s="2">
        <v>2</v>
      </c>
      <c r="V28" t="s">
        <v>935</v>
      </c>
      <c r="W28" s="3" t="str">
        <f t="shared" si="0"/>
        <v>click here</v>
      </c>
    </row>
    <row r="29" spans="1:23" x14ac:dyDescent="0.25">
      <c r="A29">
        <v>389</v>
      </c>
      <c r="B29">
        <v>2.25</v>
      </c>
      <c r="C29">
        <v>7.9000000000000008E-3</v>
      </c>
      <c r="D29">
        <v>822</v>
      </c>
      <c r="E29">
        <v>148</v>
      </c>
      <c r="F29">
        <v>5.4506341693670004</v>
      </c>
      <c r="G29">
        <v>106571.818354544</v>
      </c>
      <c r="H29" t="s">
        <v>36</v>
      </c>
      <c r="I29" t="s">
        <v>38</v>
      </c>
      <c r="J29" t="s">
        <v>37</v>
      </c>
      <c r="K29" t="s">
        <v>525</v>
      </c>
      <c r="L29" s="6">
        <v>14.028</v>
      </c>
      <c r="M29" t="s">
        <v>520</v>
      </c>
      <c r="N29" s="6">
        <v>12.66</v>
      </c>
      <c r="O29" s="13" t="s">
        <v>539</v>
      </c>
      <c r="P29" s="6">
        <v>9.5210000000000008</v>
      </c>
      <c r="Q29" t="s">
        <v>527</v>
      </c>
      <c r="R29" s="6">
        <v>8.4280000000000008</v>
      </c>
      <c r="S29" t="s">
        <v>543</v>
      </c>
      <c r="T29" s="6">
        <v>8.1880000000000006</v>
      </c>
      <c r="U29" s="2">
        <v>3</v>
      </c>
      <c r="V29" t="s">
        <v>936</v>
      </c>
      <c r="W29" s="3" t="str">
        <f t="shared" si="0"/>
        <v>click here</v>
      </c>
    </row>
    <row r="30" spans="1:23" x14ac:dyDescent="0.25">
      <c r="A30">
        <v>406</v>
      </c>
      <c r="B30">
        <v>1.72</v>
      </c>
      <c r="C30">
        <v>8.8000000000000005E-3</v>
      </c>
      <c r="D30">
        <v>1625</v>
      </c>
      <c r="E30">
        <v>156</v>
      </c>
      <c r="F30">
        <v>7.71292573025457</v>
      </c>
      <c r="G30">
        <v>104332.647890245</v>
      </c>
      <c r="H30" t="s">
        <v>39</v>
      </c>
      <c r="I30" t="s">
        <v>41</v>
      </c>
      <c r="J30" t="s">
        <v>40</v>
      </c>
      <c r="K30" t="s">
        <v>520</v>
      </c>
      <c r="L30" s="6">
        <v>12.66</v>
      </c>
      <c r="M30" t="s">
        <v>544</v>
      </c>
      <c r="N30" s="6">
        <v>9.3420000000000005</v>
      </c>
      <c r="O30" t="s">
        <v>545</v>
      </c>
      <c r="P30" s="6">
        <v>4.7619999999999996</v>
      </c>
      <c r="Q30" t="s">
        <v>546</v>
      </c>
      <c r="R30" s="6">
        <v>2.5070000000000001</v>
      </c>
      <c r="S30" t="s">
        <v>547</v>
      </c>
      <c r="T30" s="6">
        <v>1.444</v>
      </c>
      <c r="U30" s="2">
        <v>2</v>
      </c>
      <c r="V30" t="s">
        <v>937</v>
      </c>
      <c r="W30" s="3" t="str">
        <f t="shared" si="0"/>
        <v>click here</v>
      </c>
    </row>
    <row r="31" spans="1:23" x14ac:dyDescent="0.25">
      <c r="A31">
        <v>433</v>
      </c>
      <c r="B31">
        <v>1.98</v>
      </c>
      <c r="C31">
        <v>1.4E-3</v>
      </c>
      <c r="D31">
        <v>391</v>
      </c>
      <c r="E31">
        <v>170</v>
      </c>
      <c r="F31">
        <v>4.8204645697863304</v>
      </c>
      <c r="G31">
        <v>100596.33665385999</v>
      </c>
      <c r="H31" t="s">
        <v>42</v>
      </c>
      <c r="I31" t="s">
        <v>44</v>
      </c>
      <c r="J31" t="s">
        <v>43</v>
      </c>
      <c r="K31" s="13" t="s">
        <v>548</v>
      </c>
      <c r="L31" s="6">
        <v>23.888000000000002</v>
      </c>
      <c r="M31" t="s">
        <v>549</v>
      </c>
      <c r="N31" s="6">
        <v>7.6210000000000004</v>
      </c>
      <c r="O31" t="s">
        <v>550</v>
      </c>
      <c r="P31" s="6">
        <v>7.4320000000000004</v>
      </c>
      <c r="Q31" t="s">
        <v>551</v>
      </c>
      <c r="R31" s="6">
        <v>6.31</v>
      </c>
      <c r="S31" t="s">
        <v>552</v>
      </c>
      <c r="T31" s="6">
        <v>3.7549999999999999</v>
      </c>
      <c r="U31" s="2">
        <v>3</v>
      </c>
      <c r="V31" t="s">
        <v>938</v>
      </c>
      <c r="W31" s="3" t="str">
        <f t="shared" si="0"/>
        <v>click here</v>
      </c>
    </row>
    <row r="32" spans="1:23" x14ac:dyDescent="0.25">
      <c r="A32">
        <v>454</v>
      </c>
      <c r="B32">
        <v>-1.46</v>
      </c>
      <c r="C32">
        <v>4.8000000000000001E-4</v>
      </c>
      <c r="D32">
        <v>610</v>
      </c>
      <c r="E32">
        <v>171</v>
      </c>
      <c r="F32">
        <v>5.24328681250224</v>
      </c>
      <c r="G32">
        <v>100338.021197601</v>
      </c>
      <c r="H32" t="s">
        <v>45</v>
      </c>
      <c r="I32" t="s">
        <v>46</v>
      </c>
      <c r="J32" t="s">
        <v>45</v>
      </c>
      <c r="K32" t="s">
        <v>553</v>
      </c>
      <c r="L32" s="6">
        <v>37.537999999999997</v>
      </c>
      <c r="M32" s="13" t="s">
        <v>554</v>
      </c>
      <c r="N32" s="6">
        <v>27.390999999999998</v>
      </c>
      <c r="O32" t="s">
        <v>555</v>
      </c>
      <c r="P32" s="6">
        <v>19.001000000000001</v>
      </c>
      <c r="Q32" t="s">
        <v>529</v>
      </c>
      <c r="R32" s="6">
        <v>18.309999999999999</v>
      </c>
      <c r="S32" t="s">
        <v>556</v>
      </c>
      <c r="T32" s="6">
        <v>17.748000000000001</v>
      </c>
      <c r="U32" s="2">
        <v>5</v>
      </c>
      <c r="V32" t="s">
        <v>939</v>
      </c>
      <c r="W32" s="3" t="str">
        <f t="shared" si="0"/>
        <v>click here</v>
      </c>
    </row>
    <row r="33" spans="1:23" x14ac:dyDescent="0.25">
      <c r="A33">
        <v>472</v>
      </c>
      <c r="B33">
        <v>1.54</v>
      </c>
      <c r="C33">
        <v>7.7000000000000002E-3</v>
      </c>
      <c r="D33">
        <v>243</v>
      </c>
      <c r="E33">
        <v>181</v>
      </c>
      <c r="F33">
        <v>4.4800718634271499</v>
      </c>
      <c r="G33">
        <v>97815.296523139405</v>
      </c>
      <c r="H33" t="s">
        <v>47</v>
      </c>
      <c r="I33" t="s">
        <v>49</v>
      </c>
      <c r="J33" t="s">
        <v>48</v>
      </c>
      <c r="K33" t="s">
        <v>550</v>
      </c>
      <c r="L33" s="6">
        <v>7.4320000000000004</v>
      </c>
      <c r="M33" t="s">
        <v>557</v>
      </c>
      <c r="N33" s="6">
        <v>3.8719999999999999</v>
      </c>
      <c r="O33" t="s">
        <v>558</v>
      </c>
      <c r="P33" s="6">
        <v>3.1739999999999999</v>
      </c>
      <c r="Q33" t="s">
        <v>559</v>
      </c>
      <c r="R33" s="6">
        <v>2.375</v>
      </c>
      <c r="S33" t="s">
        <v>560</v>
      </c>
      <c r="T33" s="6">
        <v>0.86499999999999999</v>
      </c>
      <c r="U33" s="2">
        <v>2</v>
      </c>
      <c r="V33" t="s">
        <v>940</v>
      </c>
      <c r="W33" s="3" t="str">
        <f t="shared" si="0"/>
        <v>click here</v>
      </c>
    </row>
    <row r="34" spans="1:23" x14ac:dyDescent="0.25">
      <c r="A34">
        <v>491</v>
      </c>
      <c r="B34">
        <v>-1.86</v>
      </c>
      <c r="C34">
        <v>1.3999999999999999E-4</v>
      </c>
      <c r="D34">
        <v>578</v>
      </c>
      <c r="E34">
        <v>182</v>
      </c>
      <c r="F34">
        <v>5.1925389488378002</v>
      </c>
      <c r="G34">
        <v>97568.957139930906</v>
      </c>
      <c r="H34" t="s">
        <v>45</v>
      </c>
      <c r="I34" t="s">
        <v>50</v>
      </c>
      <c r="J34" t="s">
        <v>45</v>
      </c>
      <c r="K34" t="s">
        <v>553</v>
      </c>
      <c r="L34" s="6">
        <v>37.537999999999997</v>
      </c>
      <c r="M34" s="13" t="s">
        <v>554</v>
      </c>
      <c r="N34" s="6">
        <v>27.390999999999998</v>
      </c>
      <c r="O34" t="s">
        <v>555</v>
      </c>
      <c r="P34" s="6">
        <v>19.001000000000001</v>
      </c>
      <c r="Q34" t="s">
        <v>529</v>
      </c>
      <c r="R34" s="6">
        <v>18.309999999999999</v>
      </c>
      <c r="S34" t="s">
        <v>556</v>
      </c>
      <c r="T34" s="6">
        <v>17.748000000000001</v>
      </c>
      <c r="U34" s="2">
        <v>5</v>
      </c>
      <c r="V34" t="s">
        <v>941</v>
      </c>
      <c r="W34" s="3" t="str">
        <f t="shared" si="0"/>
        <v>click here</v>
      </c>
    </row>
    <row r="35" spans="1:23" x14ac:dyDescent="0.25">
      <c r="A35">
        <v>492</v>
      </c>
      <c r="B35">
        <v>-1.59</v>
      </c>
      <c r="C35">
        <v>3.3E-3</v>
      </c>
      <c r="D35">
        <v>1479</v>
      </c>
      <c r="E35">
        <v>184</v>
      </c>
      <c r="F35">
        <v>6.9922392932899697</v>
      </c>
      <c r="G35">
        <v>97079.450877449999</v>
      </c>
      <c r="H35" t="s">
        <v>51</v>
      </c>
      <c r="I35" t="s">
        <v>53</v>
      </c>
      <c r="J35" t="s">
        <v>52</v>
      </c>
      <c r="K35" t="s">
        <v>561</v>
      </c>
      <c r="L35" s="6">
        <v>11.872</v>
      </c>
      <c r="M35" t="s">
        <v>562</v>
      </c>
      <c r="N35" s="6">
        <v>6.56</v>
      </c>
      <c r="O35" t="s">
        <v>563</v>
      </c>
      <c r="P35" s="6">
        <v>4.9249999999999998</v>
      </c>
      <c r="Q35" t="s">
        <v>564</v>
      </c>
      <c r="R35" s="6">
        <v>4.806</v>
      </c>
      <c r="S35" t="s">
        <v>565</v>
      </c>
      <c r="T35" s="6">
        <v>2.68</v>
      </c>
      <c r="U35" s="2">
        <v>1</v>
      </c>
      <c r="V35" t="s">
        <v>942</v>
      </c>
      <c r="W35" s="3" t="str">
        <f t="shared" si="0"/>
        <v>click here</v>
      </c>
    </row>
    <row r="36" spans="1:23" x14ac:dyDescent="0.25">
      <c r="A36">
        <v>495</v>
      </c>
      <c r="B36">
        <v>-1.63</v>
      </c>
      <c r="C36">
        <v>1.6000000000000001E-3</v>
      </c>
      <c r="D36">
        <v>555</v>
      </c>
      <c r="E36">
        <v>182</v>
      </c>
      <c r="F36">
        <v>5.1551365525692701</v>
      </c>
      <c r="G36">
        <v>97568.957139930906</v>
      </c>
      <c r="H36" t="s">
        <v>45</v>
      </c>
      <c r="I36" t="s">
        <v>50</v>
      </c>
      <c r="J36" t="s">
        <v>45</v>
      </c>
      <c r="K36" t="s">
        <v>553</v>
      </c>
      <c r="L36" s="6">
        <v>37.537999999999997</v>
      </c>
      <c r="M36" s="13" t="s">
        <v>554</v>
      </c>
      <c r="N36" s="6">
        <v>27.390999999999998</v>
      </c>
      <c r="O36" t="s">
        <v>555</v>
      </c>
      <c r="P36" s="6">
        <v>19.001000000000001</v>
      </c>
      <c r="Q36" t="s">
        <v>529</v>
      </c>
      <c r="R36" s="6">
        <v>18.309999999999999</v>
      </c>
      <c r="S36" t="s">
        <v>556</v>
      </c>
      <c r="T36" s="6">
        <v>17.748000000000001</v>
      </c>
      <c r="U36" s="2">
        <v>5</v>
      </c>
      <c r="V36" t="s">
        <v>943</v>
      </c>
      <c r="W36" s="3" t="str">
        <f t="shared" si="0"/>
        <v>click here</v>
      </c>
    </row>
    <row r="37" spans="1:23" x14ac:dyDescent="0.25">
      <c r="A37">
        <v>499</v>
      </c>
      <c r="B37">
        <v>-1.52</v>
      </c>
      <c r="C37">
        <v>6.8999999999999997E-4</v>
      </c>
      <c r="D37">
        <v>600</v>
      </c>
      <c r="E37">
        <v>183</v>
      </c>
      <c r="F37">
        <v>5.23010156272196</v>
      </c>
      <c r="G37">
        <v>97323.676865568996</v>
      </c>
      <c r="H37" t="s">
        <v>45</v>
      </c>
      <c r="I37" t="s">
        <v>50</v>
      </c>
      <c r="J37" t="s">
        <v>45</v>
      </c>
      <c r="K37" t="s">
        <v>553</v>
      </c>
      <c r="L37" s="6">
        <v>37.537999999999997</v>
      </c>
      <c r="M37" s="13" t="s">
        <v>554</v>
      </c>
      <c r="N37" s="6">
        <v>27.390999999999998</v>
      </c>
      <c r="O37" t="s">
        <v>555</v>
      </c>
      <c r="P37" s="6">
        <v>19.001000000000001</v>
      </c>
      <c r="Q37" t="s">
        <v>529</v>
      </c>
      <c r="R37" s="6">
        <v>18.309999999999999</v>
      </c>
      <c r="S37" t="s">
        <v>556</v>
      </c>
      <c r="T37" s="6">
        <v>17.748000000000001</v>
      </c>
      <c r="U37" s="2">
        <v>5</v>
      </c>
      <c r="V37" t="s">
        <v>944</v>
      </c>
      <c r="W37" s="3" t="str">
        <f t="shared" si="0"/>
        <v>click here</v>
      </c>
    </row>
    <row r="38" spans="1:23" x14ac:dyDescent="0.25">
      <c r="A38">
        <v>511</v>
      </c>
      <c r="B38">
        <v>-1.65</v>
      </c>
      <c r="C38">
        <v>2.2000000000000001E-3</v>
      </c>
      <c r="D38">
        <v>724</v>
      </c>
      <c r="E38">
        <v>189</v>
      </c>
      <c r="F38">
        <v>5.3784502170228699</v>
      </c>
      <c r="G38">
        <v>95873.968250253005</v>
      </c>
      <c r="H38" t="s">
        <v>54</v>
      </c>
      <c r="I38" t="s">
        <v>56</v>
      </c>
      <c r="J38" t="s">
        <v>55</v>
      </c>
      <c r="K38" t="s">
        <v>566</v>
      </c>
      <c r="L38" s="6">
        <v>28.434000000000001</v>
      </c>
      <c r="M38" t="s">
        <v>529</v>
      </c>
      <c r="N38" s="6">
        <v>18.309999999999999</v>
      </c>
      <c r="O38" t="s">
        <v>520</v>
      </c>
      <c r="P38" s="6">
        <v>12.66</v>
      </c>
      <c r="Q38" s="13" t="s">
        <v>539</v>
      </c>
      <c r="R38" s="6">
        <v>9.5210000000000008</v>
      </c>
      <c r="S38" t="s">
        <v>567</v>
      </c>
      <c r="T38" s="6">
        <v>8.6560000000000006</v>
      </c>
      <c r="U38" s="2">
        <v>5</v>
      </c>
      <c r="V38" t="s">
        <v>945</v>
      </c>
      <c r="W38" s="3" t="str">
        <f t="shared" si="0"/>
        <v>click here</v>
      </c>
    </row>
    <row r="39" spans="1:23" x14ac:dyDescent="0.25">
      <c r="A39">
        <v>516</v>
      </c>
      <c r="B39">
        <v>-1.32</v>
      </c>
      <c r="C39">
        <v>2.1000000000000001E-4</v>
      </c>
      <c r="D39">
        <v>630</v>
      </c>
      <c r="E39">
        <v>191</v>
      </c>
      <c r="F39">
        <v>5.2731275347758704</v>
      </c>
      <c r="G39">
        <v>95398.989296983593</v>
      </c>
      <c r="H39" t="s">
        <v>45</v>
      </c>
      <c r="I39" t="s">
        <v>57</v>
      </c>
      <c r="J39" t="s">
        <v>45</v>
      </c>
      <c r="K39" t="s">
        <v>553</v>
      </c>
      <c r="L39" s="6">
        <v>37.537999999999997</v>
      </c>
      <c r="M39" s="13" t="s">
        <v>554</v>
      </c>
      <c r="N39" s="6">
        <v>27.390999999999998</v>
      </c>
      <c r="O39" t="s">
        <v>555</v>
      </c>
      <c r="P39" s="6">
        <v>19.001000000000001</v>
      </c>
      <c r="Q39" t="s">
        <v>529</v>
      </c>
      <c r="R39" s="6">
        <v>18.309999999999999</v>
      </c>
      <c r="S39" t="s">
        <v>556</v>
      </c>
      <c r="T39" s="6">
        <v>17.748000000000001</v>
      </c>
      <c r="U39" s="2">
        <v>5</v>
      </c>
      <c r="V39" t="s">
        <v>946</v>
      </c>
      <c r="W39" s="3" t="str">
        <f t="shared" si="0"/>
        <v>click here</v>
      </c>
    </row>
    <row r="40" spans="1:23" x14ac:dyDescent="0.25">
      <c r="A40">
        <v>520</v>
      </c>
      <c r="B40">
        <v>-1.61</v>
      </c>
      <c r="C40">
        <v>6.0000000000000001E-3</v>
      </c>
      <c r="D40">
        <v>756</v>
      </c>
      <c r="E40">
        <v>191</v>
      </c>
      <c r="F40">
        <v>5.3994749346536404</v>
      </c>
      <c r="G40">
        <v>95398.989296983593</v>
      </c>
      <c r="H40" t="s">
        <v>54</v>
      </c>
      <c r="I40" t="s">
        <v>56</v>
      </c>
      <c r="J40" t="s">
        <v>55</v>
      </c>
      <c r="K40" t="s">
        <v>566</v>
      </c>
      <c r="L40" s="6">
        <v>28.434000000000001</v>
      </c>
      <c r="M40" t="s">
        <v>529</v>
      </c>
      <c r="N40" s="6">
        <v>18.309999999999999</v>
      </c>
      <c r="O40" t="s">
        <v>520</v>
      </c>
      <c r="P40" s="6">
        <v>12.66</v>
      </c>
      <c r="Q40" s="13" t="s">
        <v>539</v>
      </c>
      <c r="R40" s="6">
        <v>9.5210000000000008</v>
      </c>
      <c r="S40" t="s">
        <v>567</v>
      </c>
      <c r="T40" s="6">
        <v>8.6560000000000006</v>
      </c>
      <c r="U40" s="2">
        <v>5</v>
      </c>
      <c r="V40" t="s">
        <v>947</v>
      </c>
      <c r="W40" s="3" t="str">
        <f t="shared" si="0"/>
        <v>click here</v>
      </c>
    </row>
    <row r="41" spans="1:23" x14ac:dyDescent="0.25">
      <c r="A41">
        <v>535</v>
      </c>
      <c r="B41">
        <v>2.06</v>
      </c>
      <c r="C41">
        <v>3.9E-2</v>
      </c>
      <c r="D41">
        <v>367</v>
      </c>
      <c r="E41">
        <v>196</v>
      </c>
      <c r="F41">
        <v>4.7510553715301098</v>
      </c>
      <c r="G41">
        <v>94229.252951552902</v>
      </c>
      <c r="H41" t="s">
        <v>58</v>
      </c>
      <c r="I41" t="s">
        <v>60</v>
      </c>
      <c r="J41" t="s">
        <v>59</v>
      </c>
      <c r="K41" t="s">
        <v>553</v>
      </c>
      <c r="L41" s="6">
        <v>37.537999999999997</v>
      </c>
      <c r="M41" s="13" t="s">
        <v>548</v>
      </c>
      <c r="N41" s="6">
        <v>23.888000000000002</v>
      </c>
      <c r="O41" t="s">
        <v>568</v>
      </c>
      <c r="P41" s="6">
        <v>19.091999999999999</v>
      </c>
      <c r="Q41" t="s">
        <v>550</v>
      </c>
      <c r="R41" s="6">
        <v>7.4320000000000004</v>
      </c>
      <c r="S41" t="s">
        <v>551</v>
      </c>
      <c r="T41" s="6">
        <v>6.31</v>
      </c>
      <c r="U41" s="2">
        <v>5</v>
      </c>
      <c r="V41" t="s">
        <v>948</v>
      </c>
      <c r="W41" s="3" t="str">
        <f t="shared" si="0"/>
        <v>click here</v>
      </c>
    </row>
    <row r="42" spans="1:23" x14ac:dyDescent="0.25">
      <c r="A42">
        <v>538</v>
      </c>
      <c r="B42">
        <v>2.0299999999999998</v>
      </c>
      <c r="C42">
        <v>5.8E-4</v>
      </c>
      <c r="D42">
        <v>341</v>
      </c>
      <c r="E42">
        <v>206</v>
      </c>
      <c r="F42">
        <v>4.6789413838760803</v>
      </c>
      <c r="G42">
        <v>91965.589781331801</v>
      </c>
      <c r="H42" t="s">
        <v>61</v>
      </c>
      <c r="I42" t="s">
        <v>63</v>
      </c>
      <c r="J42" t="s">
        <v>62</v>
      </c>
      <c r="K42" s="13" t="s">
        <v>548</v>
      </c>
      <c r="L42" s="6">
        <v>23.888000000000002</v>
      </c>
      <c r="M42" t="s">
        <v>568</v>
      </c>
      <c r="N42" s="6">
        <v>19.091999999999999</v>
      </c>
      <c r="O42" t="s">
        <v>550</v>
      </c>
      <c r="P42" s="6">
        <v>7.4320000000000004</v>
      </c>
      <c r="Q42" t="s">
        <v>552</v>
      </c>
      <c r="R42" s="6">
        <v>3.7549999999999999</v>
      </c>
      <c r="S42" t="s">
        <v>569</v>
      </c>
      <c r="T42" s="6">
        <v>3.4870000000000001</v>
      </c>
      <c r="U42" s="2">
        <v>4</v>
      </c>
      <c r="V42" t="s">
        <v>949</v>
      </c>
      <c r="W42" s="3" t="str">
        <f t="shared" si="0"/>
        <v>click here</v>
      </c>
    </row>
    <row r="43" spans="1:23" x14ac:dyDescent="0.25">
      <c r="A43">
        <v>548</v>
      </c>
      <c r="B43">
        <v>-1.58</v>
      </c>
      <c r="C43">
        <v>5.2999999999999998E-4</v>
      </c>
      <c r="D43">
        <v>669</v>
      </c>
      <c r="E43">
        <v>201</v>
      </c>
      <c r="F43">
        <v>5.3441273899914004</v>
      </c>
      <c r="G43">
        <v>93084.365416773406</v>
      </c>
      <c r="H43" t="s">
        <v>64</v>
      </c>
      <c r="I43" t="s">
        <v>66</v>
      </c>
      <c r="J43" t="s">
        <v>65</v>
      </c>
      <c r="K43" t="s">
        <v>566</v>
      </c>
      <c r="L43" s="6">
        <v>28.434000000000001</v>
      </c>
      <c r="M43" t="s">
        <v>556</v>
      </c>
      <c r="N43" s="6">
        <v>17.748000000000001</v>
      </c>
      <c r="O43" t="s">
        <v>520</v>
      </c>
      <c r="P43" s="6">
        <v>12.66</v>
      </c>
      <c r="Q43" s="13" t="s">
        <v>539</v>
      </c>
      <c r="R43" s="6">
        <v>9.5210000000000008</v>
      </c>
      <c r="S43" t="s">
        <v>567</v>
      </c>
      <c r="T43" s="6">
        <v>8.6560000000000006</v>
      </c>
      <c r="U43" s="2">
        <v>5</v>
      </c>
      <c r="V43" t="s">
        <v>950</v>
      </c>
      <c r="W43" s="3" t="str">
        <f t="shared" si="0"/>
        <v>click here</v>
      </c>
    </row>
    <row r="44" spans="1:23" x14ac:dyDescent="0.25">
      <c r="A44">
        <v>551</v>
      </c>
      <c r="B44">
        <v>1.84</v>
      </c>
      <c r="C44">
        <v>6.7000000000000002E-4</v>
      </c>
      <c r="D44">
        <v>968</v>
      </c>
      <c r="E44">
        <v>202</v>
      </c>
      <c r="F44">
        <v>5.7424382369739204</v>
      </c>
      <c r="G44">
        <v>92858.320836836603</v>
      </c>
      <c r="H44" t="s">
        <v>67</v>
      </c>
      <c r="I44" t="s">
        <v>69</v>
      </c>
      <c r="J44" t="s">
        <v>68</v>
      </c>
      <c r="K44" t="s">
        <v>570</v>
      </c>
      <c r="L44" s="6">
        <v>14.494</v>
      </c>
      <c r="M44" t="s">
        <v>525</v>
      </c>
      <c r="N44" s="6">
        <v>14.028</v>
      </c>
      <c r="O44" t="s">
        <v>571</v>
      </c>
      <c r="P44" s="6">
        <v>9.2390000000000008</v>
      </c>
      <c r="Q44" t="s">
        <v>572</v>
      </c>
      <c r="R44" s="6">
        <v>7.0529999999999999</v>
      </c>
      <c r="S44" t="s">
        <v>573</v>
      </c>
      <c r="T44" s="6">
        <v>7.0289999999999999</v>
      </c>
      <c r="U44" s="2">
        <v>2</v>
      </c>
      <c r="V44" t="s">
        <v>951</v>
      </c>
      <c r="W44" s="3" t="str">
        <f t="shared" si="0"/>
        <v>click here</v>
      </c>
    </row>
    <row r="45" spans="1:23" x14ac:dyDescent="0.25">
      <c r="A45">
        <v>556</v>
      </c>
      <c r="B45">
        <v>2.57</v>
      </c>
      <c r="C45">
        <v>3.3000000000000002E-2</v>
      </c>
      <c r="D45">
        <v>1162</v>
      </c>
      <c r="E45">
        <v>202</v>
      </c>
      <c r="F45">
        <v>6.0599352438517897</v>
      </c>
      <c r="G45">
        <v>92858.320836836603</v>
      </c>
      <c r="H45" t="s">
        <v>70</v>
      </c>
      <c r="I45" t="s">
        <v>72</v>
      </c>
      <c r="J45" t="s">
        <v>71</v>
      </c>
      <c r="K45" t="s">
        <v>535</v>
      </c>
      <c r="L45" s="6">
        <v>23.86</v>
      </c>
      <c r="M45" t="s">
        <v>574</v>
      </c>
      <c r="N45" s="6">
        <v>18.395</v>
      </c>
      <c r="O45" t="s">
        <v>575</v>
      </c>
      <c r="P45" s="6">
        <v>15.003</v>
      </c>
      <c r="Q45" t="s">
        <v>570</v>
      </c>
      <c r="R45" s="6">
        <v>14.494</v>
      </c>
      <c r="S45" t="s">
        <v>537</v>
      </c>
      <c r="T45" s="6">
        <v>10.647</v>
      </c>
      <c r="U45" s="2">
        <v>3</v>
      </c>
      <c r="V45" t="s">
        <v>952</v>
      </c>
      <c r="W45" s="3" t="str">
        <f t="shared" si="0"/>
        <v>click here</v>
      </c>
    </row>
    <row r="46" spans="1:23" x14ac:dyDescent="0.25">
      <c r="A46">
        <v>560</v>
      </c>
      <c r="B46">
        <v>-1.73</v>
      </c>
      <c r="C46">
        <v>1.9000000000000001E-4</v>
      </c>
      <c r="D46">
        <v>634</v>
      </c>
      <c r="E46">
        <v>207</v>
      </c>
      <c r="F46">
        <v>5.2824075043229097</v>
      </c>
      <c r="G46">
        <v>91745.641192081501</v>
      </c>
      <c r="H46" t="s">
        <v>73</v>
      </c>
      <c r="I46" t="s">
        <v>75</v>
      </c>
      <c r="J46" t="s">
        <v>74</v>
      </c>
      <c r="K46" s="13" t="s">
        <v>554</v>
      </c>
      <c r="L46" s="6">
        <v>27.390999999999998</v>
      </c>
      <c r="M46" t="s">
        <v>556</v>
      </c>
      <c r="N46" s="6">
        <v>17.748000000000001</v>
      </c>
      <c r="O46" t="s">
        <v>576</v>
      </c>
      <c r="P46" s="6">
        <v>16.059999999999999</v>
      </c>
      <c r="Q46" t="s">
        <v>520</v>
      </c>
      <c r="R46" s="6">
        <v>12.66</v>
      </c>
      <c r="S46" t="s">
        <v>567</v>
      </c>
      <c r="T46" s="6">
        <v>8.6560000000000006</v>
      </c>
      <c r="U46" s="2">
        <v>5</v>
      </c>
      <c r="V46" t="s">
        <v>953</v>
      </c>
      <c r="W46" s="3" t="str">
        <f t="shared" si="0"/>
        <v>click here</v>
      </c>
    </row>
    <row r="47" spans="1:23" x14ac:dyDescent="0.25">
      <c r="A47">
        <v>566</v>
      </c>
      <c r="B47">
        <v>1.8</v>
      </c>
      <c r="C47">
        <v>5.7000000000000002E-3</v>
      </c>
      <c r="D47">
        <v>1203</v>
      </c>
      <c r="E47">
        <v>206</v>
      </c>
      <c r="F47">
        <v>6.1203586278886402</v>
      </c>
      <c r="G47">
        <v>91965.589781331801</v>
      </c>
      <c r="H47" t="s">
        <v>76</v>
      </c>
      <c r="I47" t="s">
        <v>78</v>
      </c>
      <c r="J47" t="s">
        <v>77</v>
      </c>
      <c r="K47" t="s">
        <v>574</v>
      </c>
      <c r="L47" s="6">
        <v>18.395</v>
      </c>
      <c r="M47" t="s">
        <v>575</v>
      </c>
      <c r="N47" s="6">
        <v>15.003</v>
      </c>
      <c r="O47" t="s">
        <v>570</v>
      </c>
      <c r="P47" s="6">
        <v>14.494</v>
      </c>
      <c r="Q47" t="s">
        <v>537</v>
      </c>
      <c r="R47" s="6">
        <v>10.647</v>
      </c>
      <c r="S47" t="s">
        <v>577</v>
      </c>
      <c r="T47" s="6">
        <v>8.4160000000000004</v>
      </c>
      <c r="U47" s="2">
        <v>4</v>
      </c>
      <c r="V47" t="s">
        <v>954</v>
      </c>
      <c r="W47" s="3" t="str">
        <f t="shared" si="0"/>
        <v>click here</v>
      </c>
    </row>
    <row r="48" spans="1:23" x14ac:dyDescent="0.25">
      <c r="A48">
        <v>587</v>
      </c>
      <c r="B48">
        <v>2.98</v>
      </c>
      <c r="C48">
        <v>1.4999999999999999E-2</v>
      </c>
      <c r="D48">
        <v>1728</v>
      </c>
      <c r="E48">
        <v>213</v>
      </c>
      <c r="F48">
        <v>8.0557804062618796</v>
      </c>
      <c r="G48">
        <v>90451.968037011495</v>
      </c>
      <c r="H48" t="s">
        <v>79</v>
      </c>
      <c r="I48" t="s">
        <v>81</v>
      </c>
      <c r="J48" t="s">
        <v>80</v>
      </c>
      <c r="K48" t="s">
        <v>578</v>
      </c>
      <c r="L48" s="6">
        <v>19.867000000000001</v>
      </c>
      <c r="M48" t="s">
        <v>579</v>
      </c>
      <c r="N48" s="6">
        <v>10.384</v>
      </c>
      <c r="O48" t="s">
        <v>580</v>
      </c>
      <c r="P48" s="6">
        <v>7.0309999999999997</v>
      </c>
      <c r="Q48" t="s">
        <v>581</v>
      </c>
      <c r="R48" s="6">
        <v>6.9560000000000004</v>
      </c>
      <c r="S48" t="s">
        <v>582</v>
      </c>
      <c r="T48" s="6">
        <v>5.9859999999999998</v>
      </c>
      <c r="U48" s="2">
        <v>4</v>
      </c>
      <c r="V48" t="s">
        <v>955</v>
      </c>
      <c r="W48" s="3" t="str">
        <f t="shared" si="0"/>
        <v>click here</v>
      </c>
    </row>
    <row r="49" spans="1:23" x14ac:dyDescent="0.25">
      <c r="A49">
        <v>598</v>
      </c>
      <c r="B49">
        <v>-1.66</v>
      </c>
      <c r="C49">
        <v>3.2000000000000002E-3</v>
      </c>
      <c r="D49">
        <v>592</v>
      </c>
      <c r="E49">
        <v>214</v>
      </c>
      <c r="F49">
        <v>5.2176351494417101</v>
      </c>
      <c r="G49">
        <v>90240.572950580405</v>
      </c>
      <c r="H49" t="s">
        <v>82</v>
      </c>
      <c r="I49" t="s">
        <v>83</v>
      </c>
      <c r="J49" t="s">
        <v>82</v>
      </c>
      <c r="K49" t="s">
        <v>553</v>
      </c>
      <c r="L49" s="6">
        <v>37.537999999999997</v>
      </c>
      <c r="M49" s="13" t="s">
        <v>554</v>
      </c>
      <c r="N49" s="6">
        <v>27.390999999999998</v>
      </c>
      <c r="O49" t="s">
        <v>556</v>
      </c>
      <c r="P49" s="6">
        <v>17.748000000000001</v>
      </c>
      <c r="Q49" t="s">
        <v>576</v>
      </c>
      <c r="R49" s="6">
        <v>16.059999999999999</v>
      </c>
      <c r="S49" t="s">
        <v>583</v>
      </c>
      <c r="T49" s="6">
        <v>11.294</v>
      </c>
      <c r="U49" s="2">
        <v>5</v>
      </c>
      <c r="V49" t="s">
        <v>956</v>
      </c>
      <c r="W49" s="3" t="str">
        <f t="shared" si="0"/>
        <v>click here</v>
      </c>
    </row>
    <row r="50" spans="1:23" x14ac:dyDescent="0.25">
      <c r="A50">
        <v>604</v>
      </c>
      <c r="B50">
        <v>-1.54</v>
      </c>
      <c r="C50">
        <v>2.8999999999999998E-3</v>
      </c>
      <c r="D50">
        <v>1157</v>
      </c>
      <c r="E50">
        <v>219</v>
      </c>
      <c r="F50">
        <v>6.0453910214755799</v>
      </c>
      <c r="G50">
        <v>89200.508407963003</v>
      </c>
      <c r="H50" t="s">
        <v>84</v>
      </c>
      <c r="I50" t="s">
        <v>86</v>
      </c>
      <c r="J50" t="s">
        <v>85</v>
      </c>
      <c r="K50" s="13" t="s">
        <v>584</v>
      </c>
      <c r="L50" s="6">
        <v>22.716999999999999</v>
      </c>
      <c r="M50" t="s">
        <v>574</v>
      </c>
      <c r="N50" s="6">
        <v>18.395</v>
      </c>
      <c r="O50" t="s">
        <v>570</v>
      </c>
      <c r="P50" s="6">
        <v>14.494</v>
      </c>
      <c r="Q50" t="s">
        <v>537</v>
      </c>
      <c r="R50" s="6">
        <v>10.647</v>
      </c>
      <c r="S50" t="s">
        <v>577</v>
      </c>
      <c r="T50" s="6">
        <v>8.4160000000000004</v>
      </c>
      <c r="U50" s="2">
        <v>3</v>
      </c>
      <c r="V50" t="s">
        <v>957</v>
      </c>
      <c r="W50" s="3" t="str">
        <f t="shared" si="0"/>
        <v>click here</v>
      </c>
    </row>
    <row r="51" spans="1:23" x14ac:dyDescent="0.25">
      <c r="A51">
        <v>613</v>
      </c>
      <c r="B51">
        <v>3.12</v>
      </c>
      <c r="C51">
        <v>9.9000000000000008E-3</v>
      </c>
      <c r="D51">
        <v>1821</v>
      </c>
      <c r="E51">
        <v>225</v>
      </c>
      <c r="F51">
        <v>8.3899281449655199</v>
      </c>
      <c r="G51">
        <v>87987.013157275404</v>
      </c>
      <c r="H51" t="s">
        <v>87</v>
      </c>
      <c r="I51" t="s">
        <v>89</v>
      </c>
      <c r="J51" t="s">
        <v>88</v>
      </c>
      <c r="K51" t="s">
        <v>578</v>
      </c>
      <c r="L51" s="6">
        <v>19.867000000000001</v>
      </c>
      <c r="M51" t="s">
        <v>579</v>
      </c>
      <c r="N51" s="6">
        <v>10.384</v>
      </c>
      <c r="O51" t="s">
        <v>585</v>
      </c>
      <c r="P51" s="6">
        <v>7.7069999999999999</v>
      </c>
      <c r="Q51" t="s">
        <v>580</v>
      </c>
      <c r="R51" s="6">
        <v>7.0309999999999997</v>
      </c>
      <c r="S51" t="s">
        <v>586</v>
      </c>
      <c r="T51" s="6">
        <v>6.35</v>
      </c>
      <c r="U51" s="2">
        <v>3</v>
      </c>
      <c r="V51" t="s">
        <v>958</v>
      </c>
      <c r="W51" s="3" t="str">
        <f t="shared" si="0"/>
        <v>click here</v>
      </c>
    </row>
    <row r="52" spans="1:23" x14ac:dyDescent="0.25">
      <c r="A52">
        <v>617</v>
      </c>
      <c r="B52">
        <v>2.34</v>
      </c>
      <c r="C52">
        <v>2.2000000000000001E-3</v>
      </c>
      <c r="D52">
        <v>669</v>
      </c>
      <c r="E52">
        <v>223</v>
      </c>
      <c r="F52">
        <v>5.3441273899914004</v>
      </c>
      <c r="G52">
        <v>88387.553131949302</v>
      </c>
      <c r="H52" t="s">
        <v>90</v>
      </c>
      <c r="I52" t="s">
        <v>92</v>
      </c>
      <c r="J52" t="s">
        <v>91</v>
      </c>
      <c r="K52" t="s">
        <v>566</v>
      </c>
      <c r="L52" s="6">
        <v>28.434000000000001</v>
      </c>
      <c r="M52" t="s">
        <v>556</v>
      </c>
      <c r="N52" s="6">
        <v>17.748000000000001</v>
      </c>
      <c r="O52" t="s">
        <v>567</v>
      </c>
      <c r="P52" s="6">
        <v>8.6560000000000006</v>
      </c>
      <c r="Q52" t="s">
        <v>587</v>
      </c>
      <c r="R52" s="6">
        <v>8.5850000000000009</v>
      </c>
      <c r="S52" t="s">
        <v>543</v>
      </c>
      <c r="T52" s="6">
        <v>8.1880000000000006</v>
      </c>
      <c r="U52" s="2">
        <v>5</v>
      </c>
      <c r="V52" t="s">
        <v>959</v>
      </c>
      <c r="W52" s="3" t="str">
        <f t="shared" si="0"/>
        <v>click here</v>
      </c>
    </row>
    <row r="53" spans="1:23" x14ac:dyDescent="0.25">
      <c r="A53">
        <v>619</v>
      </c>
      <c r="B53">
        <v>2.0699999999999998</v>
      </c>
      <c r="C53">
        <v>1.2E-2</v>
      </c>
      <c r="D53">
        <v>695</v>
      </c>
      <c r="E53">
        <v>225</v>
      </c>
      <c r="F53">
        <v>5.3430043475018296</v>
      </c>
      <c r="G53">
        <v>87987.013157275404</v>
      </c>
      <c r="H53" t="s">
        <v>93</v>
      </c>
      <c r="I53" t="s">
        <v>95</v>
      </c>
      <c r="J53" t="s">
        <v>94</v>
      </c>
      <c r="K53" t="s">
        <v>566</v>
      </c>
      <c r="L53" s="6">
        <v>28.434000000000001</v>
      </c>
      <c r="M53" t="s">
        <v>556</v>
      </c>
      <c r="N53" s="6">
        <v>17.748000000000001</v>
      </c>
      <c r="O53" t="s">
        <v>583</v>
      </c>
      <c r="P53" s="6">
        <v>11.294</v>
      </c>
      <c r="Q53" t="s">
        <v>567</v>
      </c>
      <c r="R53" s="6">
        <v>8.6560000000000006</v>
      </c>
      <c r="S53" t="s">
        <v>587</v>
      </c>
      <c r="T53" s="6">
        <v>8.5850000000000009</v>
      </c>
      <c r="U53" s="2">
        <v>5</v>
      </c>
      <c r="V53" t="s">
        <v>960</v>
      </c>
      <c r="W53" s="3" t="str">
        <f t="shared" si="0"/>
        <v>click here</v>
      </c>
    </row>
    <row r="54" spans="1:23" x14ac:dyDescent="0.25">
      <c r="A54">
        <v>620</v>
      </c>
      <c r="B54">
        <v>2.0099999999999998</v>
      </c>
      <c r="C54">
        <v>0.01</v>
      </c>
      <c r="D54">
        <v>714</v>
      </c>
      <c r="E54">
        <v>225</v>
      </c>
      <c r="F54">
        <v>5.3654838540258902</v>
      </c>
      <c r="G54">
        <v>87987.013157275404</v>
      </c>
      <c r="H54" t="s">
        <v>93</v>
      </c>
      <c r="I54" t="s">
        <v>96</v>
      </c>
      <c r="J54" t="s">
        <v>94</v>
      </c>
      <c r="K54" t="s">
        <v>566</v>
      </c>
      <c r="L54" s="6">
        <v>28.434000000000001</v>
      </c>
      <c r="M54" t="s">
        <v>556</v>
      </c>
      <c r="N54" s="6">
        <v>17.748000000000001</v>
      </c>
      <c r="O54" t="s">
        <v>583</v>
      </c>
      <c r="P54" s="6">
        <v>11.294</v>
      </c>
      <c r="Q54" t="s">
        <v>567</v>
      </c>
      <c r="R54" s="6">
        <v>8.6560000000000006</v>
      </c>
      <c r="S54" t="s">
        <v>587</v>
      </c>
      <c r="T54" s="6">
        <v>8.5850000000000009</v>
      </c>
      <c r="U54" s="2">
        <v>5</v>
      </c>
      <c r="V54" t="s">
        <v>961</v>
      </c>
      <c r="W54" s="3" t="str">
        <f t="shared" si="0"/>
        <v>click here</v>
      </c>
    </row>
    <row r="55" spans="1:23" x14ac:dyDescent="0.25">
      <c r="A55">
        <v>622</v>
      </c>
      <c r="B55">
        <v>3.26</v>
      </c>
      <c r="C55">
        <v>4.1000000000000003E-3</v>
      </c>
      <c r="D55">
        <v>1592</v>
      </c>
      <c r="E55">
        <v>228</v>
      </c>
      <c r="F55">
        <v>7.5233562969078402</v>
      </c>
      <c r="G55">
        <v>87393.200450133605</v>
      </c>
      <c r="H55" t="s">
        <v>97</v>
      </c>
      <c r="I55" t="s">
        <v>99</v>
      </c>
      <c r="J55" t="s">
        <v>98</v>
      </c>
      <c r="K55" t="s">
        <v>578</v>
      </c>
      <c r="L55" s="6">
        <v>19.867000000000001</v>
      </c>
      <c r="M55" t="s">
        <v>588</v>
      </c>
      <c r="N55" s="6">
        <v>8.6</v>
      </c>
      <c r="O55" t="s">
        <v>572</v>
      </c>
      <c r="P55" s="6">
        <v>7.0529999999999999</v>
      </c>
      <c r="Q55" t="s">
        <v>589</v>
      </c>
      <c r="R55" s="6">
        <v>6.258</v>
      </c>
      <c r="S55" t="s">
        <v>590</v>
      </c>
      <c r="T55" s="6">
        <v>4.5430000000000001</v>
      </c>
      <c r="U55" s="2">
        <v>3</v>
      </c>
      <c r="V55" t="s">
        <v>962</v>
      </c>
      <c r="W55" s="3" t="str">
        <f t="shared" si="0"/>
        <v>click here</v>
      </c>
    </row>
    <row r="56" spans="1:23" x14ac:dyDescent="0.25">
      <c r="A56">
        <v>635</v>
      </c>
      <c r="B56">
        <v>5.1100000000000003</v>
      </c>
      <c r="C56">
        <v>1.2999999999999999E-2</v>
      </c>
      <c r="D56">
        <v>1793</v>
      </c>
      <c r="E56">
        <v>227</v>
      </c>
      <c r="F56">
        <v>8.2769447628745194</v>
      </c>
      <c r="G56">
        <v>87590.229809330602</v>
      </c>
      <c r="H56" t="s">
        <v>100</v>
      </c>
      <c r="I56" t="s">
        <v>102</v>
      </c>
      <c r="J56" t="s">
        <v>101</v>
      </c>
      <c r="K56" t="s">
        <v>578</v>
      </c>
      <c r="L56" s="6">
        <v>19.867000000000001</v>
      </c>
      <c r="M56" t="s">
        <v>579</v>
      </c>
      <c r="N56" s="6">
        <v>10.384</v>
      </c>
      <c r="O56" t="s">
        <v>591</v>
      </c>
      <c r="P56" s="6">
        <v>7.5490000000000004</v>
      </c>
      <c r="Q56" t="s">
        <v>580</v>
      </c>
      <c r="R56" s="6">
        <v>7.0309999999999997</v>
      </c>
      <c r="S56" t="s">
        <v>582</v>
      </c>
      <c r="T56" s="6">
        <v>5.9859999999999998</v>
      </c>
      <c r="U56" s="2">
        <v>3</v>
      </c>
      <c r="V56" t="s">
        <v>963</v>
      </c>
      <c r="W56" s="3" t="str">
        <f t="shared" si="0"/>
        <v>click here</v>
      </c>
    </row>
    <row r="57" spans="1:23" x14ac:dyDescent="0.25">
      <c r="A57">
        <v>640</v>
      </c>
      <c r="B57">
        <v>2.13</v>
      </c>
      <c r="C57">
        <v>9.9000000000000008E-3</v>
      </c>
      <c r="D57">
        <v>394</v>
      </c>
      <c r="E57">
        <v>230</v>
      </c>
      <c r="F57">
        <v>4.8280690967793003</v>
      </c>
      <c r="G57">
        <v>87001.774857887198</v>
      </c>
      <c r="H57" t="s">
        <v>103</v>
      </c>
      <c r="I57" t="s">
        <v>105</v>
      </c>
      <c r="J57" t="s">
        <v>104</v>
      </c>
      <c r="K57" t="s">
        <v>553</v>
      </c>
      <c r="L57" s="6">
        <v>37.537999999999997</v>
      </c>
      <c r="M57" s="13" t="s">
        <v>592</v>
      </c>
      <c r="N57" s="6">
        <v>24.225000000000001</v>
      </c>
      <c r="O57" s="13" t="s">
        <v>548</v>
      </c>
      <c r="P57" s="6">
        <v>23.888000000000002</v>
      </c>
      <c r="Q57" t="s">
        <v>568</v>
      </c>
      <c r="R57" s="6">
        <v>19.091999999999999</v>
      </c>
      <c r="S57" t="s">
        <v>551</v>
      </c>
      <c r="T57" s="6">
        <v>6.31</v>
      </c>
      <c r="U57" s="2">
        <v>4</v>
      </c>
      <c r="V57" t="s">
        <v>964</v>
      </c>
      <c r="W57" s="3" t="str">
        <f t="shared" si="0"/>
        <v>click here</v>
      </c>
    </row>
    <row r="58" spans="1:23" x14ac:dyDescent="0.25">
      <c r="A58">
        <v>643</v>
      </c>
      <c r="B58">
        <v>4.49</v>
      </c>
      <c r="C58">
        <v>0.01</v>
      </c>
      <c r="D58">
        <v>1727</v>
      </c>
      <c r="E58">
        <v>230</v>
      </c>
      <c r="F58">
        <v>8.0513994091607692</v>
      </c>
      <c r="G58">
        <v>87001.774857887198</v>
      </c>
      <c r="H58" t="s">
        <v>106</v>
      </c>
      <c r="I58" t="s">
        <v>107</v>
      </c>
      <c r="J58" t="s">
        <v>80</v>
      </c>
      <c r="K58" t="s">
        <v>578</v>
      </c>
      <c r="L58" s="6">
        <v>19.867000000000001</v>
      </c>
      <c r="M58" t="s">
        <v>579</v>
      </c>
      <c r="N58" s="6">
        <v>10.384</v>
      </c>
      <c r="O58" t="s">
        <v>580</v>
      </c>
      <c r="P58" s="6">
        <v>7.0309999999999997</v>
      </c>
      <c r="Q58" t="s">
        <v>581</v>
      </c>
      <c r="R58" s="6">
        <v>6.9560000000000004</v>
      </c>
      <c r="S58" t="s">
        <v>582</v>
      </c>
      <c r="T58" s="6">
        <v>5.9859999999999998</v>
      </c>
      <c r="U58" s="2">
        <v>4</v>
      </c>
      <c r="V58" t="s">
        <v>965</v>
      </c>
      <c r="W58" s="3" t="str">
        <f t="shared" si="0"/>
        <v>click here</v>
      </c>
    </row>
    <row r="59" spans="1:23" x14ac:dyDescent="0.25">
      <c r="A59">
        <v>649</v>
      </c>
      <c r="B59">
        <v>3.14</v>
      </c>
      <c r="C59">
        <v>3.9E-2</v>
      </c>
      <c r="D59">
        <v>1665</v>
      </c>
      <c r="E59">
        <v>231</v>
      </c>
      <c r="F59">
        <v>7.8327724886893302</v>
      </c>
      <c r="G59">
        <v>86807.342474243007</v>
      </c>
      <c r="H59" t="s">
        <v>108</v>
      </c>
      <c r="I59" t="s">
        <v>110</v>
      </c>
      <c r="J59" t="s">
        <v>109</v>
      </c>
      <c r="K59" t="s">
        <v>589</v>
      </c>
      <c r="L59" s="6">
        <v>6.258</v>
      </c>
      <c r="M59" t="s">
        <v>593</v>
      </c>
      <c r="N59" s="6">
        <v>3.6269999999999998</v>
      </c>
      <c r="O59" t="s">
        <v>594</v>
      </c>
      <c r="P59" s="6">
        <v>3.1629999999999998</v>
      </c>
      <c r="Q59" t="s">
        <v>595</v>
      </c>
      <c r="R59" s="6">
        <v>3.01</v>
      </c>
      <c r="S59" t="s">
        <v>596</v>
      </c>
      <c r="T59" s="6">
        <v>2.93</v>
      </c>
      <c r="U59" s="2">
        <v>4</v>
      </c>
      <c r="V59" t="s">
        <v>966</v>
      </c>
      <c r="W59" s="3" t="str">
        <f t="shared" si="0"/>
        <v>click here</v>
      </c>
    </row>
    <row r="60" spans="1:23" x14ac:dyDescent="0.25">
      <c r="A60">
        <v>658</v>
      </c>
      <c r="B60">
        <v>1.51</v>
      </c>
      <c r="C60">
        <v>2.8999999999999998E-3</v>
      </c>
      <c r="D60">
        <v>788</v>
      </c>
      <c r="E60">
        <v>238</v>
      </c>
      <c r="F60">
        <v>5.4185062210827102</v>
      </c>
      <c r="G60">
        <v>85468.567355183593</v>
      </c>
      <c r="H60" t="s">
        <v>111</v>
      </c>
      <c r="I60" t="s">
        <v>113</v>
      </c>
      <c r="J60" t="s">
        <v>112</v>
      </c>
      <c r="K60" t="s">
        <v>566</v>
      </c>
      <c r="L60" s="6">
        <v>28.434000000000001</v>
      </c>
      <c r="M60" s="13" t="s">
        <v>584</v>
      </c>
      <c r="N60" s="6">
        <v>22.716999999999999</v>
      </c>
      <c r="O60" t="s">
        <v>556</v>
      </c>
      <c r="P60" s="6">
        <v>17.748000000000001</v>
      </c>
      <c r="Q60" t="s">
        <v>583</v>
      </c>
      <c r="R60" s="6">
        <v>11.294</v>
      </c>
      <c r="S60" t="s">
        <v>571</v>
      </c>
      <c r="T60" s="6">
        <v>9.2390000000000008</v>
      </c>
      <c r="U60" s="2">
        <v>4</v>
      </c>
      <c r="V60" t="s">
        <v>967</v>
      </c>
      <c r="W60" s="3" t="str">
        <f t="shared" si="0"/>
        <v>click here</v>
      </c>
    </row>
    <row r="61" spans="1:23" x14ac:dyDescent="0.25">
      <c r="A61">
        <v>668</v>
      </c>
      <c r="B61">
        <v>2.16</v>
      </c>
      <c r="C61">
        <v>1E-3</v>
      </c>
      <c r="D61">
        <v>1907</v>
      </c>
      <c r="E61">
        <v>240</v>
      </c>
      <c r="F61">
        <v>8.7575816526702592</v>
      </c>
      <c r="G61">
        <v>85092.695121254394</v>
      </c>
      <c r="H61" t="s">
        <v>114</v>
      </c>
      <c r="I61" t="s">
        <v>116</v>
      </c>
      <c r="J61" t="s">
        <v>115</v>
      </c>
      <c r="K61" t="s">
        <v>597</v>
      </c>
      <c r="L61" s="6">
        <v>10.917</v>
      </c>
      <c r="M61" t="s">
        <v>598</v>
      </c>
      <c r="N61" s="6">
        <v>8.6639999999999997</v>
      </c>
      <c r="O61" t="s">
        <v>588</v>
      </c>
      <c r="P61" s="6">
        <v>8.6</v>
      </c>
      <c r="Q61" t="s">
        <v>599</v>
      </c>
      <c r="R61" s="6">
        <v>7.883</v>
      </c>
      <c r="S61" t="s">
        <v>591</v>
      </c>
      <c r="T61" s="6">
        <v>7.5490000000000004</v>
      </c>
      <c r="U61" s="2">
        <v>2</v>
      </c>
      <c r="V61" t="s">
        <v>968</v>
      </c>
      <c r="W61" s="3" t="str">
        <f t="shared" si="0"/>
        <v>click here</v>
      </c>
    </row>
    <row r="62" spans="1:23" x14ac:dyDescent="0.25">
      <c r="A62">
        <v>694</v>
      </c>
      <c r="B62">
        <v>2.75</v>
      </c>
      <c r="C62" s="1">
        <v>6.8999999999999997E-5</v>
      </c>
      <c r="D62">
        <v>535</v>
      </c>
      <c r="E62">
        <v>250</v>
      </c>
      <c r="F62">
        <v>5.1250468808181697</v>
      </c>
      <c r="G62">
        <v>83251.274148420096</v>
      </c>
      <c r="H62" t="s">
        <v>117</v>
      </c>
      <c r="I62" t="s">
        <v>119</v>
      </c>
      <c r="J62" t="s">
        <v>118</v>
      </c>
      <c r="K62" t="s">
        <v>553</v>
      </c>
      <c r="L62" s="6">
        <v>37.537999999999997</v>
      </c>
      <c r="M62" s="13" t="s">
        <v>592</v>
      </c>
      <c r="N62" s="6">
        <v>24.225000000000001</v>
      </c>
      <c r="O62" t="s">
        <v>556</v>
      </c>
      <c r="P62" s="6">
        <v>17.748000000000001</v>
      </c>
      <c r="Q62" t="s">
        <v>576</v>
      </c>
      <c r="R62" s="6">
        <v>16.059999999999999</v>
      </c>
      <c r="S62" t="s">
        <v>583</v>
      </c>
      <c r="T62" s="6">
        <v>11.294</v>
      </c>
      <c r="U62" s="2">
        <v>5</v>
      </c>
      <c r="V62" t="s">
        <v>969</v>
      </c>
      <c r="W62" s="3" t="str">
        <f t="shared" si="0"/>
        <v>click here</v>
      </c>
    </row>
    <row r="63" spans="1:23" x14ac:dyDescent="0.25">
      <c r="A63">
        <v>697</v>
      </c>
      <c r="B63">
        <v>1.91</v>
      </c>
      <c r="C63">
        <v>1E-3</v>
      </c>
      <c r="D63">
        <v>1946</v>
      </c>
      <c r="E63">
        <v>244</v>
      </c>
      <c r="F63">
        <v>8.9692452403246605</v>
      </c>
      <c r="G63">
        <v>84348.925706076203</v>
      </c>
      <c r="H63" t="s">
        <v>120</v>
      </c>
      <c r="I63" t="s">
        <v>122</v>
      </c>
      <c r="J63" t="s">
        <v>121</v>
      </c>
      <c r="K63" s="13" t="s">
        <v>600</v>
      </c>
      <c r="L63" s="6">
        <v>17.623000000000001</v>
      </c>
      <c r="M63" t="s">
        <v>597</v>
      </c>
      <c r="N63" s="6">
        <v>10.917</v>
      </c>
      <c r="O63" t="s">
        <v>598</v>
      </c>
      <c r="P63" s="6">
        <v>8.6639999999999997</v>
      </c>
      <c r="Q63" t="s">
        <v>588</v>
      </c>
      <c r="R63" s="6">
        <v>8.6</v>
      </c>
      <c r="S63" t="s">
        <v>599</v>
      </c>
      <c r="T63" s="6">
        <v>7.883</v>
      </c>
      <c r="U63" s="2">
        <v>3</v>
      </c>
      <c r="V63" t="s">
        <v>970</v>
      </c>
      <c r="W63" s="3" t="str">
        <f t="shared" si="0"/>
        <v>click here</v>
      </c>
    </row>
    <row r="64" spans="1:23" x14ac:dyDescent="0.25">
      <c r="A64">
        <v>700</v>
      </c>
      <c r="B64">
        <v>1.86</v>
      </c>
      <c r="C64">
        <v>1.7000000000000001E-4</v>
      </c>
      <c r="D64">
        <v>705</v>
      </c>
      <c r="E64">
        <v>255</v>
      </c>
      <c r="F64">
        <v>5.3521005149941097</v>
      </c>
      <c r="G64">
        <v>82350.924699814801</v>
      </c>
      <c r="H64" t="s">
        <v>123</v>
      </c>
      <c r="I64" t="s">
        <v>125</v>
      </c>
      <c r="J64" t="s">
        <v>124</v>
      </c>
      <c r="K64" t="s">
        <v>566</v>
      </c>
      <c r="L64" s="6">
        <v>28.434000000000001</v>
      </c>
      <c r="M64" s="13" t="s">
        <v>584</v>
      </c>
      <c r="N64" s="6">
        <v>22.716999999999999</v>
      </c>
      <c r="O64" t="s">
        <v>556</v>
      </c>
      <c r="P64" s="6">
        <v>17.748000000000001</v>
      </c>
      <c r="Q64" t="s">
        <v>583</v>
      </c>
      <c r="R64" s="6">
        <v>11.294</v>
      </c>
      <c r="S64" t="s">
        <v>601</v>
      </c>
      <c r="T64" s="6">
        <v>8.84</v>
      </c>
      <c r="U64" s="2">
        <v>4</v>
      </c>
      <c r="V64" t="s">
        <v>971</v>
      </c>
      <c r="W64" s="3" t="str">
        <f t="shared" si="0"/>
        <v>click here</v>
      </c>
    </row>
    <row r="65" spans="1:23" x14ac:dyDescent="0.25">
      <c r="A65">
        <v>731</v>
      </c>
      <c r="B65">
        <v>1.85</v>
      </c>
      <c r="C65">
        <v>5.1000000000000004E-3</v>
      </c>
      <c r="D65">
        <v>572</v>
      </c>
      <c r="E65">
        <v>270</v>
      </c>
      <c r="F65">
        <v>5.1816044785384001</v>
      </c>
      <c r="G65">
        <v>79709.149272571798</v>
      </c>
      <c r="H65" t="s">
        <v>126</v>
      </c>
      <c r="I65" t="s">
        <v>128</v>
      </c>
      <c r="J65" t="s">
        <v>127</v>
      </c>
      <c r="K65" t="s">
        <v>556</v>
      </c>
      <c r="L65" s="6">
        <v>17.748000000000001</v>
      </c>
      <c r="M65" t="s">
        <v>583</v>
      </c>
      <c r="N65" s="6">
        <v>11.294</v>
      </c>
      <c r="O65" t="s">
        <v>602</v>
      </c>
      <c r="P65" s="6">
        <v>11.128</v>
      </c>
      <c r="Q65" t="s">
        <v>601</v>
      </c>
      <c r="R65" s="6">
        <v>8.84</v>
      </c>
      <c r="S65" t="s">
        <v>567</v>
      </c>
      <c r="T65" s="6">
        <v>8.6560000000000006</v>
      </c>
      <c r="U65" s="2">
        <v>2</v>
      </c>
      <c r="V65" t="s">
        <v>972</v>
      </c>
      <c r="W65" s="3" t="str">
        <f t="shared" si="0"/>
        <v>click here</v>
      </c>
    </row>
    <row r="66" spans="1:23" x14ac:dyDescent="0.25">
      <c r="A66">
        <v>750</v>
      </c>
      <c r="B66">
        <v>1.66</v>
      </c>
      <c r="C66">
        <v>2.5999999999999999E-3</v>
      </c>
      <c r="D66">
        <v>1577</v>
      </c>
      <c r="E66">
        <v>272</v>
      </c>
      <c r="F66">
        <v>7.4632673140241002</v>
      </c>
      <c r="G66">
        <v>79361.905919637997</v>
      </c>
      <c r="H66" t="s">
        <v>129</v>
      </c>
      <c r="I66" t="s">
        <v>131</v>
      </c>
      <c r="J66" t="s">
        <v>130</v>
      </c>
      <c r="K66" t="s">
        <v>578</v>
      </c>
      <c r="L66" s="6">
        <v>19.867000000000001</v>
      </c>
      <c r="M66" t="s">
        <v>603</v>
      </c>
      <c r="N66" s="6">
        <v>9.4269999999999996</v>
      </c>
      <c r="O66" t="s">
        <v>588</v>
      </c>
      <c r="P66" s="6">
        <v>8.6</v>
      </c>
      <c r="Q66" t="s">
        <v>572</v>
      </c>
      <c r="R66" s="6">
        <v>7.0529999999999999</v>
      </c>
      <c r="S66" t="s">
        <v>581</v>
      </c>
      <c r="T66" s="6">
        <v>6.9560000000000004</v>
      </c>
      <c r="U66" s="2">
        <v>2</v>
      </c>
      <c r="V66" t="s">
        <v>973</v>
      </c>
      <c r="W66" s="3" t="str">
        <f t="shared" si="0"/>
        <v>click here</v>
      </c>
    </row>
    <row r="67" spans="1:23" x14ac:dyDescent="0.25">
      <c r="A67">
        <v>759</v>
      </c>
      <c r="B67">
        <v>2.09</v>
      </c>
      <c r="C67">
        <v>2E-3</v>
      </c>
      <c r="D67">
        <v>699</v>
      </c>
      <c r="E67">
        <v>274</v>
      </c>
      <c r="F67">
        <v>5.3453146491224297</v>
      </c>
      <c r="G67">
        <v>79015.504525125405</v>
      </c>
      <c r="H67" t="s">
        <v>132</v>
      </c>
      <c r="I67" t="s">
        <v>134</v>
      </c>
      <c r="J67" t="s">
        <v>133</v>
      </c>
      <c r="K67" t="s">
        <v>604</v>
      </c>
      <c r="L67" s="6">
        <v>37.305999999999997</v>
      </c>
      <c r="M67" t="s">
        <v>566</v>
      </c>
      <c r="N67" s="6">
        <v>28.434000000000001</v>
      </c>
      <c r="O67" s="13" t="s">
        <v>584</v>
      </c>
      <c r="P67" s="6">
        <v>22.716999999999999</v>
      </c>
      <c r="Q67" t="s">
        <v>556</v>
      </c>
      <c r="R67" s="6">
        <v>17.748000000000001</v>
      </c>
      <c r="S67" t="s">
        <v>583</v>
      </c>
      <c r="T67" s="6">
        <v>11.294</v>
      </c>
      <c r="U67" s="2">
        <v>4</v>
      </c>
      <c r="V67" t="s">
        <v>974</v>
      </c>
      <c r="W67" s="3" t="str">
        <f t="shared" si="0"/>
        <v>click here</v>
      </c>
    </row>
    <row r="68" spans="1:23" x14ac:dyDescent="0.25">
      <c r="A68">
        <v>775</v>
      </c>
      <c r="B68">
        <v>2.5099999999999998</v>
      </c>
      <c r="C68">
        <v>8.8999999999999996E-2</v>
      </c>
      <c r="D68">
        <v>519</v>
      </c>
      <c r="E68">
        <v>285</v>
      </c>
      <c r="F68">
        <v>5.0920182617001899</v>
      </c>
      <c r="G68">
        <v>77120.947505536606</v>
      </c>
      <c r="H68" t="s">
        <v>135</v>
      </c>
      <c r="I68" t="s">
        <v>136</v>
      </c>
      <c r="J68" t="s">
        <v>135</v>
      </c>
      <c r="K68" t="s">
        <v>553</v>
      </c>
      <c r="L68" s="6">
        <v>37.537999999999997</v>
      </c>
      <c r="M68" s="13" t="s">
        <v>605</v>
      </c>
      <c r="N68" s="6">
        <v>29.36</v>
      </c>
      <c r="O68" s="13" t="s">
        <v>592</v>
      </c>
      <c r="P68" s="6">
        <v>24.225000000000001</v>
      </c>
      <c r="Q68" t="s">
        <v>556</v>
      </c>
      <c r="R68" s="6">
        <v>17.748000000000001</v>
      </c>
      <c r="S68" t="s">
        <v>606</v>
      </c>
      <c r="T68" s="6">
        <v>15.292999999999999</v>
      </c>
      <c r="U68" s="2">
        <v>5</v>
      </c>
      <c r="V68" t="s">
        <v>975</v>
      </c>
      <c r="W68" s="3" t="str">
        <f t="shared" si="0"/>
        <v>click here</v>
      </c>
    </row>
    <row r="69" spans="1:23" x14ac:dyDescent="0.25">
      <c r="A69">
        <v>778</v>
      </c>
      <c r="B69">
        <v>1.7</v>
      </c>
      <c r="C69">
        <v>5.8999999999999999E-3</v>
      </c>
      <c r="D69">
        <v>1364</v>
      </c>
      <c r="E69">
        <v>285</v>
      </c>
      <c r="F69">
        <v>6.4062312294598502</v>
      </c>
      <c r="G69">
        <v>77120.947505536606</v>
      </c>
      <c r="H69" t="s">
        <v>137</v>
      </c>
      <c r="I69" t="s">
        <v>138</v>
      </c>
      <c r="J69" t="s">
        <v>137</v>
      </c>
      <c r="K69" s="13" t="s">
        <v>584</v>
      </c>
      <c r="L69" s="6">
        <v>22.716999999999999</v>
      </c>
      <c r="M69" t="s">
        <v>574</v>
      </c>
      <c r="N69" s="6">
        <v>18.395</v>
      </c>
      <c r="O69" t="s">
        <v>607</v>
      </c>
      <c r="P69" s="6">
        <v>17.481000000000002</v>
      </c>
      <c r="Q69" t="s">
        <v>608</v>
      </c>
      <c r="R69" s="6">
        <v>17.427</v>
      </c>
      <c r="S69" t="s">
        <v>609</v>
      </c>
      <c r="T69" s="6">
        <v>16.055</v>
      </c>
      <c r="U69" s="2">
        <v>2</v>
      </c>
      <c r="V69" t="s">
        <v>976</v>
      </c>
      <c r="W69" s="3" t="str">
        <f t="shared" si="0"/>
        <v>click here</v>
      </c>
    </row>
    <row r="70" spans="1:23" x14ac:dyDescent="0.25">
      <c r="A70">
        <v>789</v>
      </c>
      <c r="B70">
        <v>2.0699999999999998</v>
      </c>
      <c r="C70">
        <v>2.3999999999999998E-3</v>
      </c>
      <c r="D70">
        <v>1201</v>
      </c>
      <c r="E70">
        <v>285</v>
      </c>
      <c r="F70">
        <v>6.1166824121647299</v>
      </c>
      <c r="G70">
        <v>77120.947505536606</v>
      </c>
      <c r="H70" t="s">
        <v>139</v>
      </c>
      <c r="I70" t="s">
        <v>141</v>
      </c>
      <c r="J70" t="s">
        <v>140</v>
      </c>
      <c r="K70" s="13" t="s">
        <v>584</v>
      </c>
      <c r="L70" s="6">
        <v>22.716999999999999</v>
      </c>
      <c r="M70" t="s">
        <v>574</v>
      </c>
      <c r="N70" s="6">
        <v>18.395</v>
      </c>
      <c r="O70" t="s">
        <v>609</v>
      </c>
      <c r="P70" s="6">
        <v>16.055</v>
      </c>
      <c r="Q70" t="s">
        <v>610</v>
      </c>
      <c r="R70" s="6">
        <v>9.9920000000000009</v>
      </c>
      <c r="S70" t="s">
        <v>577</v>
      </c>
      <c r="T70" s="6">
        <v>8.4160000000000004</v>
      </c>
      <c r="U70" s="2">
        <v>1</v>
      </c>
      <c r="V70" t="s">
        <v>977</v>
      </c>
      <c r="W70" s="3" t="str">
        <f t="shared" si="0"/>
        <v>click here</v>
      </c>
    </row>
    <row r="71" spans="1:23" x14ac:dyDescent="0.25">
      <c r="A71">
        <v>797</v>
      </c>
      <c r="B71">
        <v>1.84</v>
      </c>
      <c r="C71">
        <v>1.1999999999999999E-3</v>
      </c>
      <c r="D71">
        <v>1174</v>
      </c>
      <c r="E71">
        <v>291</v>
      </c>
      <c r="F71">
        <v>6.0974340097002804</v>
      </c>
      <c r="G71">
        <v>76091.716377283796</v>
      </c>
      <c r="H71" t="s">
        <v>142</v>
      </c>
      <c r="I71" t="s">
        <v>144</v>
      </c>
      <c r="J71" t="s">
        <v>143</v>
      </c>
      <c r="K71" s="13" t="s">
        <v>584</v>
      </c>
      <c r="L71" s="6">
        <v>22.716999999999999</v>
      </c>
      <c r="M71" t="s">
        <v>574</v>
      </c>
      <c r="N71" s="6">
        <v>18.395</v>
      </c>
      <c r="O71" t="s">
        <v>608</v>
      </c>
      <c r="P71" s="6">
        <v>17.427</v>
      </c>
      <c r="Q71" t="s">
        <v>609</v>
      </c>
      <c r="R71" s="6">
        <v>16.055</v>
      </c>
      <c r="S71" s="13" t="s">
        <v>611</v>
      </c>
      <c r="T71" s="6">
        <v>14.766999999999999</v>
      </c>
      <c r="U71" s="2">
        <v>2</v>
      </c>
      <c r="V71" t="s">
        <v>978</v>
      </c>
      <c r="W71" s="3" t="str">
        <f t="shared" si="0"/>
        <v>click here</v>
      </c>
    </row>
    <row r="72" spans="1:23" x14ac:dyDescent="0.25">
      <c r="A72">
        <v>839</v>
      </c>
      <c r="B72">
        <v>1.68</v>
      </c>
      <c r="C72">
        <v>7.6E-3</v>
      </c>
      <c r="D72">
        <v>1370</v>
      </c>
      <c r="E72">
        <v>309</v>
      </c>
      <c r="F72">
        <v>6.40850466733567</v>
      </c>
      <c r="G72">
        <v>73047.951573820203</v>
      </c>
      <c r="H72" t="s">
        <v>137</v>
      </c>
      <c r="I72" t="s">
        <v>145</v>
      </c>
      <c r="J72" t="s">
        <v>137</v>
      </c>
      <c r="K72" s="13" t="s">
        <v>584</v>
      </c>
      <c r="L72" s="6">
        <v>22.716999999999999</v>
      </c>
      <c r="M72" t="s">
        <v>574</v>
      </c>
      <c r="N72" s="6">
        <v>18.395</v>
      </c>
      <c r="O72" t="s">
        <v>607</v>
      </c>
      <c r="P72" s="6">
        <v>17.481000000000002</v>
      </c>
      <c r="Q72" t="s">
        <v>608</v>
      </c>
      <c r="R72" s="6">
        <v>17.427</v>
      </c>
      <c r="S72" t="s">
        <v>609</v>
      </c>
      <c r="T72" s="6">
        <v>16.055</v>
      </c>
      <c r="U72" s="2">
        <v>2</v>
      </c>
      <c r="V72" t="s">
        <v>979</v>
      </c>
      <c r="W72" s="3" t="str">
        <f t="shared" si="0"/>
        <v>click here</v>
      </c>
    </row>
    <row r="73" spans="1:23" x14ac:dyDescent="0.25">
      <c r="A73">
        <v>845</v>
      </c>
      <c r="B73">
        <v>1.49</v>
      </c>
      <c r="C73" s="1">
        <v>3.6999999999999998E-5</v>
      </c>
      <c r="D73">
        <v>1403</v>
      </c>
      <c r="E73">
        <v>310</v>
      </c>
      <c r="F73">
        <v>6.5172206376242103</v>
      </c>
      <c r="G73">
        <v>72882.255264559906</v>
      </c>
      <c r="H73" t="s">
        <v>146</v>
      </c>
      <c r="I73" t="s">
        <v>148</v>
      </c>
      <c r="J73" t="s">
        <v>147</v>
      </c>
      <c r="K73" t="s">
        <v>612</v>
      </c>
      <c r="L73" s="6">
        <v>22.279</v>
      </c>
      <c r="M73" t="s">
        <v>574</v>
      </c>
      <c r="N73" s="6">
        <v>18.395</v>
      </c>
      <c r="O73" t="s">
        <v>607</v>
      </c>
      <c r="P73" s="6">
        <v>17.481000000000002</v>
      </c>
      <c r="Q73" t="s">
        <v>608</v>
      </c>
      <c r="R73" s="6">
        <v>17.427</v>
      </c>
      <c r="S73" t="s">
        <v>613</v>
      </c>
      <c r="T73" s="6">
        <v>11.186999999999999</v>
      </c>
      <c r="U73" s="2">
        <v>3</v>
      </c>
      <c r="V73" t="s">
        <v>980</v>
      </c>
      <c r="W73" s="3" t="str">
        <f t="shared" si="0"/>
        <v>click here</v>
      </c>
    </row>
    <row r="74" spans="1:23" x14ac:dyDescent="0.25">
      <c r="A74">
        <v>851</v>
      </c>
      <c r="B74">
        <v>2.62</v>
      </c>
      <c r="C74">
        <v>3.7999999999999999E-2</v>
      </c>
      <c r="D74">
        <v>672</v>
      </c>
      <c r="E74">
        <v>314</v>
      </c>
      <c r="F74">
        <v>5.3444695715280002</v>
      </c>
      <c r="G74">
        <v>72224.131650085401</v>
      </c>
      <c r="H74" t="s">
        <v>149</v>
      </c>
      <c r="I74" t="s">
        <v>151</v>
      </c>
      <c r="J74" t="s">
        <v>150</v>
      </c>
      <c r="K74" t="s">
        <v>604</v>
      </c>
      <c r="L74" s="6">
        <v>37.305999999999997</v>
      </c>
      <c r="M74" s="13" t="s">
        <v>584</v>
      </c>
      <c r="N74" s="6">
        <v>22.716999999999999</v>
      </c>
      <c r="O74" s="13" t="s">
        <v>614</v>
      </c>
      <c r="P74" s="6">
        <v>20.335999999999999</v>
      </c>
      <c r="Q74" t="s">
        <v>615</v>
      </c>
      <c r="R74" s="6">
        <v>11.336</v>
      </c>
      <c r="S74" t="s">
        <v>583</v>
      </c>
      <c r="T74" s="6">
        <v>11.294</v>
      </c>
      <c r="U74" s="2">
        <v>3</v>
      </c>
      <c r="V74" t="s">
        <v>981</v>
      </c>
      <c r="W74" s="3" t="str">
        <f t="shared" si="0"/>
        <v>click here</v>
      </c>
    </row>
    <row r="75" spans="1:23" x14ac:dyDescent="0.25">
      <c r="A75">
        <v>853</v>
      </c>
      <c r="B75">
        <v>2.0699999999999998</v>
      </c>
      <c r="C75" s="1">
        <v>5.3000000000000001E-5</v>
      </c>
      <c r="D75">
        <v>819</v>
      </c>
      <c r="E75">
        <v>314</v>
      </c>
      <c r="F75">
        <v>5.4461080252159997</v>
      </c>
      <c r="G75">
        <v>72224.131650085401</v>
      </c>
      <c r="H75" t="s">
        <v>152</v>
      </c>
      <c r="I75" t="s">
        <v>153</v>
      </c>
      <c r="J75" t="s">
        <v>152</v>
      </c>
      <c r="K75" t="s">
        <v>604</v>
      </c>
      <c r="L75" s="6">
        <v>37.305999999999997</v>
      </c>
      <c r="M75" s="13" t="s">
        <v>584</v>
      </c>
      <c r="N75" s="6">
        <v>22.716999999999999</v>
      </c>
      <c r="O75" s="13" t="s">
        <v>614</v>
      </c>
      <c r="P75" s="6">
        <v>20.335999999999999</v>
      </c>
      <c r="Q75" t="s">
        <v>615</v>
      </c>
      <c r="R75" s="6">
        <v>11.336</v>
      </c>
      <c r="S75" t="s">
        <v>616</v>
      </c>
      <c r="T75" s="6">
        <v>10.593999999999999</v>
      </c>
      <c r="U75" s="2">
        <v>2</v>
      </c>
      <c r="V75" t="s">
        <v>982</v>
      </c>
      <c r="W75" s="3" t="str">
        <f t="shared" si="0"/>
        <v>click here</v>
      </c>
    </row>
    <row r="76" spans="1:23" x14ac:dyDescent="0.25">
      <c r="A76">
        <v>856</v>
      </c>
      <c r="B76">
        <v>2.42</v>
      </c>
      <c r="C76" s="1">
        <v>2.3E-5</v>
      </c>
      <c r="D76">
        <v>790</v>
      </c>
      <c r="E76">
        <v>315</v>
      </c>
      <c r="F76">
        <v>5.42032751656477</v>
      </c>
      <c r="G76">
        <v>72060.824279036096</v>
      </c>
      <c r="H76" t="s">
        <v>152</v>
      </c>
      <c r="I76" t="s">
        <v>153</v>
      </c>
      <c r="J76" t="s">
        <v>152</v>
      </c>
      <c r="K76" t="s">
        <v>604</v>
      </c>
      <c r="L76" s="6">
        <v>37.305999999999997</v>
      </c>
      <c r="M76" s="13" t="s">
        <v>584</v>
      </c>
      <c r="N76" s="6">
        <v>22.716999999999999</v>
      </c>
      <c r="O76" s="13" t="s">
        <v>614</v>
      </c>
      <c r="P76" s="6">
        <v>20.335999999999999</v>
      </c>
      <c r="Q76" t="s">
        <v>615</v>
      </c>
      <c r="R76" s="6">
        <v>11.336</v>
      </c>
      <c r="S76" t="s">
        <v>616</v>
      </c>
      <c r="T76" s="6">
        <v>10.593999999999999</v>
      </c>
      <c r="U76" s="2">
        <v>2</v>
      </c>
      <c r="V76" t="s">
        <v>983</v>
      </c>
      <c r="W76" s="3" t="str">
        <f t="shared" si="0"/>
        <v>click here</v>
      </c>
    </row>
    <row r="77" spans="1:23" x14ac:dyDescent="0.25">
      <c r="A77">
        <v>889</v>
      </c>
      <c r="B77">
        <v>1.75</v>
      </c>
      <c r="C77">
        <v>2.8999999999999998E-3</v>
      </c>
      <c r="D77">
        <v>866</v>
      </c>
      <c r="E77">
        <v>334</v>
      </c>
      <c r="F77">
        <v>5.50947883435341</v>
      </c>
      <c r="G77">
        <v>69067.7188536537</v>
      </c>
      <c r="H77" t="s">
        <v>154</v>
      </c>
      <c r="I77" t="s">
        <v>156</v>
      </c>
      <c r="J77" t="s">
        <v>155</v>
      </c>
      <c r="K77" t="s">
        <v>604</v>
      </c>
      <c r="L77" s="6">
        <v>37.305999999999997</v>
      </c>
      <c r="M77" s="13" t="s">
        <v>584</v>
      </c>
      <c r="N77" s="6">
        <v>22.716999999999999</v>
      </c>
      <c r="O77" s="13" t="s">
        <v>614</v>
      </c>
      <c r="P77" s="6">
        <v>20.335999999999999</v>
      </c>
      <c r="Q77" t="s">
        <v>617</v>
      </c>
      <c r="R77" s="6">
        <v>15.492000000000001</v>
      </c>
      <c r="S77" t="s">
        <v>615</v>
      </c>
      <c r="T77" s="6">
        <v>11.336</v>
      </c>
      <c r="U77" s="2">
        <v>2</v>
      </c>
      <c r="V77" t="s">
        <v>984</v>
      </c>
      <c r="W77" s="3" t="str">
        <f t="shared" si="0"/>
        <v>click here</v>
      </c>
    </row>
    <row r="78" spans="1:23" x14ac:dyDescent="0.25">
      <c r="A78">
        <v>890</v>
      </c>
      <c r="B78">
        <v>2.36</v>
      </c>
      <c r="C78">
        <v>1.4999999999999999E-2</v>
      </c>
      <c r="D78">
        <v>904</v>
      </c>
      <c r="E78">
        <v>334</v>
      </c>
      <c r="F78">
        <v>5.5938129061642501</v>
      </c>
      <c r="G78">
        <v>69067.7188536537</v>
      </c>
      <c r="H78" t="s">
        <v>157</v>
      </c>
      <c r="I78" t="s">
        <v>159</v>
      </c>
      <c r="J78" t="s">
        <v>158</v>
      </c>
      <c r="K78" s="13" t="s">
        <v>584</v>
      </c>
      <c r="L78" s="6">
        <v>22.716999999999999</v>
      </c>
      <c r="M78" s="13" t="s">
        <v>614</v>
      </c>
      <c r="N78" s="6">
        <v>20.335999999999999</v>
      </c>
      <c r="O78" t="s">
        <v>617</v>
      </c>
      <c r="P78" s="6">
        <v>15.492000000000001</v>
      </c>
      <c r="Q78" t="s">
        <v>615</v>
      </c>
      <c r="R78" s="6">
        <v>11.336</v>
      </c>
      <c r="S78" t="s">
        <v>616</v>
      </c>
      <c r="T78" s="6">
        <v>10.593999999999999</v>
      </c>
      <c r="U78" s="2">
        <v>1</v>
      </c>
      <c r="V78" t="s">
        <v>985</v>
      </c>
      <c r="W78" s="3" t="str">
        <f t="shared" si="0"/>
        <v>click here</v>
      </c>
    </row>
    <row r="79" spans="1:23" x14ac:dyDescent="0.25">
      <c r="A79">
        <v>899</v>
      </c>
      <c r="B79">
        <v>1.94</v>
      </c>
      <c r="C79">
        <v>1.2E-4</v>
      </c>
      <c r="D79">
        <v>811</v>
      </c>
      <c r="E79">
        <v>338</v>
      </c>
      <c r="F79">
        <v>5.43656425935509</v>
      </c>
      <c r="G79">
        <v>68465.871668161402</v>
      </c>
      <c r="H79" t="s">
        <v>155</v>
      </c>
      <c r="I79" t="s">
        <v>160</v>
      </c>
      <c r="J79" t="s">
        <v>155</v>
      </c>
      <c r="K79" t="s">
        <v>604</v>
      </c>
      <c r="L79" s="6">
        <v>37.305999999999997</v>
      </c>
      <c r="M79" s="13" t="s">
        <v>584</v>
      </c>
      <c r="N79" s="6">
        <v>22.716999999999999</v>
      </c>
      <c r="O79" s="13" t="s">
        <v>614</v>
      </c>
      <c r="P79" s="6">
        <v>20.335999999999999</v>
      </c>
      <c r="Q79" t="s">
        <v>617</v>
      </c>
      <c r="R79" s="6">
        <v>15.492000000000001</v>
      </c>
      <c r="S79" t="s">
        <v>615</v>
      </c>
      <c r="T79" s="6">
        <v>11.336</v>
      </c>
      <c r="U79" s="2">
        <v>2</v>
      </c>
      <c r="V79" t="s">
        <v>986</v>
      </c>
      <c r="W79" s="3" t="str">
        <f t="shared" si="0"/>
        <v>click here</v>
      </c>
    </row>
    <row r="80" spans="1:23" x14ac:dyDescent="0.25">
      <c r="A80">
        <v>900</v>
      </c>
      <c r="B80">
        <v>2.96</v>
      </c>
      <c r="C80">
        <v>1.2999999999999999E-2</v>
      </c>
      <c r="D80">
        <v>926</v>
      </c>
      <c r="E80">
        <v>338</v>
      </c>
      <c r="F80">
        <v>5.6339688554010001</v>
      </c>
      <c r="G80">
        <v>68465.871668161402</v>
      </c>
      <c r="H80" t="s">
        <v>161</v>
      </c>
      <c r="I80" t="s">
        <v>163</v>
      </c>
      <c r="J80" t="s">
        <v>162</v>
      </c>
      <c r="K80" s="13" t="s">
        <v>584</v>
      </c>
      <c r="L80" s="6">
        <v>22.716999999999999</v>
      </c>
      <c r="M80" t="s">
        <v>618</v>
      </c>
      <c r="N80" s="6">
        <v>21.673999999999999</v>
      </c>
      <c r="O80" s="13" t="s">
        <v>614</v>
      </c>
      <c r="P80" s="6">
        <v>20.335999999999999</v>
      </c>
      <c r="Q80" t="s">
        <v>617</v>
      </c>
      <c r="R80" s="6">
        <v>15.492000000000001</v>
      </c>
      <c r="S80" t="s">
        <v>615</v>
      </c>
      <c r="T80" s="6">
        <v>11.336</v>
      </c>
      <c r="U80" s="2">
        <v>2</v>
      </c>
      <c r="V80" t="s">
        <v>987</v>
      </c>
      <c r="W80" s="3" t="str">
        <f t="shared" si="0"/>
        <v>click here</v>
      </c>
    </row>
    <row r="81" spans="1:23" x14ac:dyDescent="0.25">
      <c r="A81">
        <v>904</v>
      </c>
      <c r="B81">
        <v>1.94</v>
      </c>
      <c r="C81">
        <v>5.1999999999999998E-3</v>
      </c>
      <c r="D81">
        <v>843</v>
      </c>
      <c r="E81">
        <v>340</v>
      </c>
      <c r="F81">
        <v>5.4921096562933496</v>
      </c>
      <c r="G81">
        <v>68168.405764682204</v>
      </c>
      <c r="H81" t="s">
        <v>154</v>
      </c>
      <c r="I81" t="s">
        <v>156</v>
      </c>
      <c r="J81" t="s">
        <v>155</v>
      </c>
      <c r="K81" t="s">
        <v>604</v>
      </c>
      <c r="L81" s="6">
        <v>37.305999999999997</v>
      </c>
      <c r="M81" s="13" t="s">
        <v>584</v>
      </c>
      <c r="N81" s="6">
        <v>22.716999999999999</v>
      </c>
      <c r="O81" s="13" t="s">
        <v>614</v>
      </c>
      <c r="P81" s="6">
        <v>20.335999999999999</v>
      </c>
      <c r="Q81" t="s">
        <v>617</v>
      </c>
      <c r="R81" s="6">
        <v>15.492000000000001</v>
      </c>
      <c r="S81" t="s">
        <v>615</v>
      </c>
      <c r="T81" s="6">
        <v>11.336</v>
      </c>
      <c r="U81" s="2">
        <v>2</v>
      </c>
      <c r="V81" t="s">
        <v>988</v>
      </c>
      <c r="W81" s="3" t="str">
        <f t="shared" si="0"/>
        <v>click here</v>
      </c>
    </row>
    <row r="82" spans="1:23" x14ac:dyDescent="0.25">
      <c r="A82">
        <v>905</v>
      </c>
      <c r="B82">
        <v>3.23</v>
      </c>
      <c r="C82">
        <v>6.6E-4</v>
      </c>
      <c r="D82">
        <v>882</v>
      </c>
      <c r="E82">
        <v>340</v>
      </c>
      <c r="F82">
        <v>5.5597448824386904</v>
      </c>
      <c r="G82">
        <v>68168.405764682204</v>
      </c>
      <c r="H82" t="s">
        <v>154</v>
      </c>
      <c r="I82" t="s">
        <v>156</v>
      </c>
      <c r="J82" t="s">
        <v>155</v>
      </c>
      <c r="K82" t="s">
        <v>604</v>
      </c>
      <c r="L82" s="6">
        <v>37.305999999999997</v>
      </c>
      <c r="M82" s="13" t="s">
        <v>584</v>
      </c>
      <c r="N82" s="6">
        <v>22.716999999999999</v>
      </c>
      <c r="O82" s="13" t="s">
        <v>614</v>
      </c>
      <c r="P82" s="6">
        <v>20.335999999999999</v>
      </c>
      <c r="Q82" t="s">
        <v>617</v>
      </c>
      <c r="R82" s="6">
        <v>15.492000000000001</v>
      </c>
      <c r="S82" t="s">
        <v>615</v>
      </c>
      <c r="T82" s="6">
        <v>11.336</v>
      </c>
      <c r="U82" s="2">
        <v>2</v>
      </c>
      <c r="V82" t="s">
        <v>989</v>
      </c>
      <c r="W82" s="3" t="str">
        <f t="shared" ref="W82:W145" si="1">HYPERLINK(V82,"click here")</f>
        <v>click here</v>
      </c>
    </row>
    <row r="83" spans="1:23" x14ac:dyDescent="0.25">
      <c r="A83">
        <v>912</v>
      </c>
      <c r="B83">
        <v>1.51</v>
      </c>
      <c r="C83">
        <v>7.4000000000000003E-3</v>
      </c>
      <c r="D83">
        <v>1024</v>
      </c>
      <c r="E83">
        <v>340</v>
      </c>
      <c r="F83">
        <v>5.8550731563192002</v>
      </c>
      <c r="G83">
        <v>68168.405764682204</v>
      </c>
      <c r="H83" t="s">
        <v>164</v>
      </c>
      <c r="I83" t="s">
        <v>166</v>
      </c>
      <c r="J83" t="s">
        <v>165</v>
      </c>
      <c r="K83" t="s">
        <v>618</v>
      </c>
      <c r="L83" s="6">
        <v>21.673999999999999</v>
      </c>
      <c r="M83" t="s">
        <v>608</v>
      </c>
      <c r="N83" s="6">
        <v>17.427</v>
      </c>
      <c r="O83" t="s">
        <v>619</v>
      </c>
      <c r="P83" s="6">
        <v>12.175000000000001</v>
      </c>
      <c r="Q83" t="s">
        <v>615</v>
      </c>
      <c r="R83" s="6">
        <v>11.336</v>
      </c>
      <c r="S83" t="s">
        <v>620</v>
      </c>
      <c r="T83" s="6">
        <v>7.8609999999999998</v>
      </c>
      <c r="U83" s="2">
        <v>2</v>
      </c>
      <c r="V83" t="s">
        <v>990</v>
      </c>
      <c r="W83" s="3" t="str">
        <f t="shared" si="1"/>
        <v>click here</v>
      </c>
    </row>
    <row r="84" spans="1:23" x14ac:dyDescent="0.25">
      <c r="A84">
        <v>960</v>
      </c>
      <c r="B84">
        <v>3.12</v>
      </c>
      <c r="C84">
        <v>3.2000000000000003E-4</v>
      </c>
      <c r="D84">
        <v>266</v>
      </c>
      <c r="E84">
        <v>362</v>
      </c>
      <c r="F84">
        <v>4.5189957001689196</v>
      </c>
      <c r="G84">
        <v>65028.352560694701</v>
      </c>
      <c r="H84" t="s">
        <v>167</v>
      </c>
      <c r="I84" t="s">
        <v>169</v>
      </c>
      <c r="J84" t="s">
        <v>168</v>
      </c>
      <c r="K84" t="s">
        <v>621</v>
      </c>
      <c r="L84" s="6">
        <v>28.064</v>
      </c>
      <c r="M84" t="s">
        <v>622</v>
      </c>
      <c r="N84" s="6">
        <v>11.199</v>
      </c>
      <c r="O84" t="s">
        <v>623</v>
      </c>
      <c r="P84" s="6">
        <v>10.484</v>
      </c>
      <c r="Q84" t="s">
        <v>624</v>
      </c>
      <c r="R84" s="6">
        <v>7.7</v>
      </c>
      <c r="S84" t="s">
        <v>625</v>
      </c>
      <c r="T84" s="6">
        <v>4.4939999999999998</v>
      </c>
      <c r="U84" s="2">
        <v>5</v>
      </c>
      <c r="V84" t="s">
        <v>991</v>
      </c>
      <c r="W84" s="3" t="str">
        <f t="shared" si="1"/>
        <v>click here</v>
      </c>
    </row>
    <row r="85" spans="1:23" x14ac:dyDescent="0.25">
      <c r="A85">
        <v>972</v>
      </c>
      <c r="B85">
        <v>2.74</v>
      </c>
      <c r="C85">
        <v>4.7999999999999996E-3</v>
      </c>
      <c r="D85">
        <v>229</v>
      </c>
      <c r="E85">
        <v>361</v>
      </c>
      <c r="F85">
        <v>4.45672004510575</v>
      </c>
      <c r="G85">
        <v>65166.351889022902</v>
      </c>
      <c r="H85" t="s">
        <v>170</v>
      </c>
      <c r="I85" t="s">
        <v>171</v>
      </c>
      <c r="J85" t="s">
        <v>168</v>
      </c>
      <c r="K85" t="s">
        <v>621</v>
      </c>
      <c r="L85" s="6">
        <v>28.064</v>
      </c>
      <c r="M85" t="s">
        <v>622</v>
      </c>
      <c r="N85" s="6">
        <v>11.199</v>
      </c>
      <c r="O85" t="s">
        <v>623</v>
      </c>
      <c r="P85" s="6">
        <v>10.484</v>
      </c>
      <c r="Q85" t="s">
        <v>624</v>
      </c>
      <c r="R85" s="6">
        <v>7.7</v>
      </c>
      <c r="S85" t="s">
        <v>625</v>
      </c>
      <c r="T85" s="6">
        <v>4.4939999999999998</v>
      </c>
      <c r="U85" s="2">
        <v>5</v>
      </c>
      <c r="V85" t="s">
        <v>992</v>
      </c>
      <c r="W85" s="3" t="str">
        <f t="shared" si="1"/>
        <v>click here</v>
      </c>
    </row>
    <row r="86" spans="1:23" x14ac:dyDescent="0.25">
      <c r="A86">
        <v>974</v>
      </c>
      <c r="B86">
        <v>2.13</v>
      </c>
      <c r="C86">
        <v>9.7000000000000005E-4</v>
      </c>
      <c r="D86">
        <v>910</v>
      </c>
      <c r="E86">
        <v>359</v>
      </c>
      <c r="F86">
        <v>5.6062064908160503</v>
      </c>
      <c r="G86">
        <v>65443.609733657097</v>
      </c>
      <c r="H86" t="s">
        <v>172</v>
      </c>
      <c r="I86" t="s">
        <v>174</v>
      </c>
      <c r="J86" t="s">
        <v>173</v>
      </c>
      <c r="K86" t="s">
        <v>626</v>
      </c>
      <c r="L86" s="6">
        <v>23.221</v>
      </c>
      <c r="M86" t="s">
        <v>618</v>
      </c>
      <c r="N86" s="6">
        <v>21.673999999999999</v>
      </c>
      <c r="O86" s="13" t="s">
        <v>614</v>
      </c>
      <c r="P86" s="6">
        <v>20.335999999999999</v>
      </c>
      <c r="Q86" t="s">
        <v>627</v>
      </c>
      <c r="R86" s="6">
        <v>19.039000000000001</v>
      </c>
      <c r="S86" t="s">
        <v>617</v>
      </c>
      <c r="T86" s="6">
        <v>15.492000000000001</v>
      </c>
      <c r="U86" s="2">
        <v>2</v>
      </c>
      <c r="V86" t="s">
        <v>993</v>
      </c>
      <c r="W86" s="3" t="str">
        <f t="shared" si="1"/>
        <v>click here</v>
      </c>
    </row>
    <row r="87" spans="1:23" x14ac:dyDescent="0.25">
      <c r="A87">
        <v>976</v>
      </c>
      <c r="B87">
        <v>1.89</v>
      </c>
      <c r="C87">
        <v>6.1000000000000004E-3</v>
      </c>
      <c r="D87">
        <v>1820</v>
      </c>
      <c r="E87">
        <v>362</v>
      </c>
      <c r="F87">
        <v>8.38588370267715</v>
      </c>
      <c r="G87">
        <v>65028.352560694701</v>
      </c>
      <c r="H87" t="s">
        <v>175</v>
      </c>
      <c r="I87" t="s">
        <v>177</v>
      </c>
      <c r="J87" t="s">
        <v>176</v>
      </c>
      <c r="K87" s="13" t="s">
        <v>628</v>
      </c>
      <c r="L87" s="6">
        <v>21.745999999999999</v>
      </c>
      <c r="M87" t="s">
        <v>629</v>
      </c>
      <c r="N87" s="6">
        <v>17.428999999999998</v>
      </c>
      <c r="O87" t="s">
        <v>630</v>
      </c>
      <c r="P87" s="6">
        <v>8.7319999999999993</v>
      </c>
      <c r="Q87" t="s">
        <v>631</v>
      </c>
      <c r="R87" s="6">
        <v>8.5549999999999997</v>
      </c>
      <c r="S87" t="s">
        <v>632</v>
      </c>
      <c r="T87" s="6">
        <v>8.2550000000000008</v>
      </c>
      <c r="U87" s="2">
        <v>3</v>
      </c>
      <c r="V87" t="s">
        <v>994</v>
      </c>
      <c r="W87" s="3" t="str">
        <f t="shared" si="1"/>
        <v>click here</v>
      </c>
    </row>
    <row r="88" spans="1:23" x14ac:dyDescent="0.25">
      <c r="A88">
        <v>979</v>
      </c>
      <c r="B88">
        <v>1.42</v>
      </c>
      <c r="C88">
        <v>7.1000000000000002E-4</v>
      </c>
      <c r="D88">
        <v>1864</v>
      </c>
      <c r="E88">
        <v>363</v>
      </c>
      <c r="F88">
        <v>8.5381868851340492</v>
      </c>
      <c r="G88">
        <v>64890.767437957598</v>
      </c>
      <c r="H88" t="s">
        <v>178</v>
      </c>
      <c r="I88" t="s">
        <v>180</v>
      </c>
      <c r="J88" t="s">
        <v>179</v>
      </c>
      <c r="K88" s="13" t="s">
        <v>628</v>
      </c>
      <c r="L88" s="6">
        <v>21.745999999999999</v>
      </c>
      <c r="M88" t="s">
        <v>633</v>
      </c>
      <c r="N88" s="6">
        <v>12.233000000000001</v>
      </c>
      <c r="O88" t="s">
        <v>630</v>
      </c>
      <c r="P88" s="6">
        <v>8.7319999999999993</v>
      </c>
      <c r="Q88" t="s">
        <v>631</v>
      </c>
      <c r="R88" s="6">
        <v>8.5549999999999997</v>
      </c>
      <c r="S88" t="s">
        <v>634</v>
      </c>
      <c r="T88" s="6">
        <v>8.4090000000000007</v>
      </c>
      <c r="U88" s="2">
        <v>4</v>
      </c>
      <c r="V88" t="s">
        <v>995</v>
      </c>
      <c r="W88" s="3" t="str">
        <f t="shared" si="1"/>
        <v>click here</v>
      </c>
    </row>
    <row r="89" spans="1:23" x14ac:dyDescent="0.25">
      <c r="A89">
        <v>981</v>
      </c>
      <c r="B89">
        <v>1.74</v>
      </c>
      <c r="C89">
        <v>2.9E-4</v>
      </c>
      <c r="D89">
        <v>1681</v>
      </c>
      <c r="E89">
        <v>366</v>
      </c>
      <c r="F89">
        <v>7.86858083349001</v>
      </c>
      <c r="G89">
        <v>64480.4563715408</v>
      </c>
      <c r="H89" t="s">
        <v>181</v>
      </c>
      <c r="I89" t="s">
        <v>183</v>
      </c>
      <c r="J89" t="s">
        <v>182</v>
      </c>
      <c r="K89" t="s">
        <v>635</v>
      </c>
      <c r="L89" s="6">
        <v>33.978999999999999</v>
      </c>
      <c r="M89" t="s">
        <v>636</v>
      </c>
      <c r="N89" s="6">
        <v>13.176</v>
      </c>
      <c r="O89" t="s">
        <v>637</v>
      </c>
      <c r="P89" s="6">
        <v>10.404999999999999</v>
      </c>
      <c r="Q89" t="s">
        <v>638</v>
      </c>
      <c r="R89" s="6">
        <v>4.0309999999999997</v>
      </c>
      <c r="S89" t="s">
        <v>639</v>
      </c>
      <c r="T89" s="6">
        <v>2.4369999999999998</v>
      </c>
      <c r="U89" s="2">
        <v>1</v>
      </c>
      <c r="V89" t="s">
        <v>996</v>
      </c>
      <c r="W89" s="3" t="str">
        <f t="shared" si="1"/>
        <v>click here</v>
      </c>
    </row>
    <row r="90" spans="1:23" x14ac:dyDescent="0.25">
      <c r="A90">
        <v>987</v>
      </c>
      <c r="B90">
        <v>2.4300000000000002</v>
      </c>
      <c r="C90" s="1">
        <v>5.3000000000000001E-5</v>
      </c>
      <c r="D90">
        <v>1591</v>
      </c>
      <c r="E90">
        <v>366</v>
      </c>
      <c r="F90">
        <v>7.5186487907290003</v>
      </c>
      <c r="G90">
        <v>64480.4563715408</v>
      </c>
      <c r="H90" t="s">
        <v>184</v>
      </c>
      <c r="I90" t="s">
        <v>186</v>
      </c>
      <c r="J90" t="s">
        <v>185</v>
      </c>
      <c r="K90" t="s">
        <v>635</v>
      </c>
      <c r="L90" s="6">
        <v>33.978999999999999</v>
      </c>
      <c r="M90" t="s">
        <v>640</v>
      </c>
      <c r="N90" s="6">
        <v>26.175000000000001</v>
      </c>
      <c r="O90" t="s">
        <v>641</v>
      </c>
      <c r="P90" s="6">
        <v>21.411999999999999</v>
      </c>
      <c r="Q90" t="s">
        <v>589</v>
      </c>
      <c r="R90" s="6">
        <v>6.258</v>
      </c>
      <c r="S90" s="13" t="s">
        <v>642</v>
      </c>
      <c r="T90" s="6">
        <v>5.2850000000000001</v>
      </c>
      <c r="U90" s="2">
        <v>2</v>
      </c>
      <c r="V90" t="s">
        <v>997</v>
      </c>
      <c r="W90" s="3" t="str">
        <f t="shared" si="1"/>
        <v>click here</v>
      </c>
    </row>
    <row r="91" spans="1:23" x14ac:dyDescent="0.25">
      <c r="A91">
        <v>991</v>
      </c>
      <c r="B91">
        <v>1.53</v>
      </c>
      <c r="C91">
        <v>2.3999999999999998E-3</v>
      </c>
      <c r="D91">
        <v>1515</v>
      </c>
      <c r="E91">
        <v>371</v>
      </c>
      <c r="F91">
        <v>7.0272842002525504</v>
      </c>
      <c r="G91">
        <v>63804.510861096103</v>
      </c>
      <c r="H91" t="s">
        <v>187</v>
      </c>
      <c r="I91" t="s">
        <v>189</v>
      </c>
      <c r="J91" t="s">
        <v>188</v>
      </c>
      <c r="K91" t="s">
        <v>643</v>
      </c>
      <c r="L91" s="6">
        <v>18.576000000000001</v>
      </c>
      <c r="M91" t="s">
        <v>633</v>
      </c>
      <c r="N91" s="6">
        <v>12.233000000000001</v>
      </c>
      <c r="O91" t="s">
        <v>644</v>
      </c>
      <c r="P91" s="6">
        <v>8.9849999999999994</v>
      </c>
      <c r="Q91" t="s">
        <v>645</v>
      </c>
      <c r="R91" s="6">
        <v>6.665</v>
      </c>
      <c r="S91" t="s">
        <v>646</v>
      </c>
      <c r="T91" s="6">
        <v>4.9749999999999996</v>
      </c>
      <c r="U91" s="2">
        <v>4</v>
      </c>
      <c r="V91" t="s">
        <v>998</v>
      </c>
      <c r="W91" s="3" t="str">
        <f t="shared" si="1"/>
        <v>click here</v>
      </c>
    </row>
    <row r="92" spans="1:23" x14ac:dyDescent="0.25">
      <c r="A92">
        <v>993</v>
      </c>
      <c r="B92">
        <v>2.0299999999999998</v>
      </c>
      <c r="C92">
        <v>3.3E-4</v>
      </c>
      <c r="D92">
        <v>1366</v>
      </c>
      <c r="E92">
        <v>373</v>
      </c>
      <c r="F92">
        <v>6.4074977418297099</v>
      </c>
      <c r="G92">
        <v>63536.807731852903</v>
      </c>
      <c r="H92" t="s">
        <v>190</v>
      </c>
      <c r="I92" t="s">
        <v>192</v>
      </c>
      <c r="J92" t="s">
        <v>191</v>
      </c>
      <c r="K92" t="s">
        <v>647</v>
      </c>
      <c r="L92" s="6">
        <v>23.545000000000002</v>
      </c>
      <c r="M92" t="s">
        <v>648</v>
      </c>
      <c r="N92" s="6">
        <v>20.268000000000001</v>
      </c>
      <c r="O92" t="s">
        <v>649</v>
      </c>
      <c r="P92" s="6">
        <v>19.468</v>
      </c>
      <c r="Q92" t="s">
        <v>609</v>
      </c>
      <c r="R92" s="6">
        <v>16.055</v>
      </c>
      <c r="S92" t="s">
        <v>617</v>
      </c>
      <c r="T92" s="6">
        <v>15.492000000000001</v>
      </c>
      <c r="U92" s="2">
        <v>1</v>
      </c>
      <c r="V92" t="s">
        <v>999</v>
      </c>
      <c r="W92" s="3" t="str">
        <f t="shared" si="1"/>
        <v>click here</v>
      </c>
    </row>
    <row r="93" spans="1:23" x14ac:dyDescent="0.25">
      <c r="A93">
        <v>1021</v>
      </c>
      <c r="B93">
        <v>1.58</v>
      </c>
      <c r="C93" s="1">
        <v>6.1E-6</v>
      </c>
      <c r="D93">
        <v>1819</v>
      </c>
      <c r="E93">
        <v>384</v>
      </c>
      <c r="F93">
        <v>8.3817640262280797</v>
      </c>
      <c r="G93">
        <v>62090.1309088333</v>
      </c>
      <c r="H93" t="s">
        <v>175</v>
      </c>
      <c r="I93" t="s">
        <v>193</v>
      </c>
      <c r="J93" t="s">
        <v>176</v>
      </c>
      <c r="K93" s="13" t="s">
        <v>628</v>
      </c>
      <c r="L93" s="6">
        <v>21.745999999999999</v>
      </c>
      <c r="M93" t="s">
        <v>629</v>
      </c>
      <c r="N93" s="6">
        <v>17.428999999999998</v>
      </c>
      <c r="O93" t="s">
        <v>630</v>
      </c>
      <c r="P93" s="6">
        <v>8.7319999999999993</v>
      </c>
      <c r="Q93" t="s">
        <v>631</v>
      </c>
      <c r="R93" s="6">
        <v>8.5549999999999997</v>
      </c>
      <c r="S93" t="s">
        <v>632</v>
      </c>
      <c r="T93" s="6">
        <v>8.2550000000000008</v>
      </c>
      <c r="U93" s="2">
        <v>3</v>
      </c>
      <c r="V93" t="s">
        <v>1000</v>
      </c>
      <c r="W93" s="3" t="str">
        <f t="shared" si="1"/>
        <v>click here</v>
      </c>
    </row>
    <row r="94" spans="1:23" x14ac:dyDescent="0.25">
      <c r="A94">
        <v>1027</v>
      </c>
      <c r="B94">
        <v>1.74</v>
      </c>
      <c r="C94" s="1">
        <v>2.3999999999999999E-6</v>
      </c>
      <c r="D94">
        <v>1864</v>
      </c>
      <c r="E94">
        <v>386</v>
      </c>
      <c r="F94">
        <v>8.5381868851340492</v>
      </c>
      <c r="G94">
        <v>61831.5306412024</v>
      </c>
      <c r="H94" t="s">
        <v>194</v>
      </c>
      <c r="I94" t="s">
        <v>196</v>
      </c>
      <c r="J94" t="s">
        <v>195</v>
      </c>
      <c r="K94" t="s">
        <v>635</v>
      </c>
      <c r="L94" s="6">
        <v>33.978999999999999</v>
      </c>
      <c r="M94" s="13" t="s">
        <v>628</v>
      </c>
      <c r="N94" s="6">
        <v>21.745999999999999</v>
      </c>
      <c r="O94" t="s">
        <v>633</v>
      </c>
      <c r="P94" s="6">
        <v>12.233000000000001</v>
      </c>
      <c r="Q94" t="s">
        <v>630</v>
      </c>
      <c r="R94" s="6">
        <v>8.7319999999999993</v>
      </c>
      <c r="S94" t="s">
        <v>631</v>
      </c>
      <c r="T94" s="6">
        <v>8.5549999999999997</v>
      </c>
      <c r="U94" s="2">
        <v>4</v>
      </c>
      <c r="V94" t="s">
        <v>1001</v>
      </c>
      <c r="W94" s="3" t="str">
        <f t="shared" si="1"/>
        <v>click here</v>
      </c>
    </row>
    <row r="95" spans="1:23" x14ac:dyDescent="0.25">
      <c r="A95">
        <v>1063</v>
      </c>
      <c r="B95">
        <v>1.55</v>
      </c>
      <c r="C95">
        <v>1.6000000000000001E-3</v>
      </c>
      <c r="D95">
        <v>1338</v>
      </c>
      <c r="E95">
        <v>403</v>
      </c>
      <c r="F95">
        <v>6.3536592477870704</v>
      </c>
      <c r="G95">
        <v>59687.361534075397</v>
      </c>
      <c r="H95" t="s">
        <v>197</v>
      </c>
      <c r="I95" t="s">
        <v>199</v>
      </c>
      <c r="J95" t="s">
        <v>198</v>
      </c>
      <c r="K95" t="s">
        <v>647</v>
      </c>
      <c r="L95" s="6">
        <v>23.545000000000002</v>
      </c>
      <c r="M95" t="s">
        <v>648</v>
      </c>
      <c r="N95" s="6">
        <v>20.268000000000001</v>
      </c>
      <c r="O95" t="s">
        <v>649</v>
      </c>
      <c r="P95" s="6">
        <v>19.468</v>
      </c>
      <c r="Q95" t="s">
        <v>617</v>
      </c>
      <c r="R95" s="6">
        <v>15.492000000000001</v>
      </c>
      <c r="S95" t="s">
        <v>650</v>
      </c>
      <c r="T95" s="6">
        <v>12.125</v>
      </c>
      <c r="U95" s="2">
        <v>1</v>
      </c>
      <c r="V95" t="s">
        <v>1002</v>
      </c>
      <c r="W95" s="3" t="str">
        <f t="shared" si="1"/>
        <v>click here</v>
      </c>
    </row>
    <row r="96" spans="1:23" x14ac:dyDescent="0.25">
      <c r="A96">
        <v>1068</v>
      </c>
      <c r="B96">
        <v>4.25</v>
      </c>
      <c r="C96">
        <v>5.7999999999999996E-3</v>
      </c>
      <c r="D96">
        <v>533</v>
      </c>
      <c r="E96">
        <v>403</v>
      </c>
      <c r="F96">
        <v>5.1212601781512301</v>
      </c>
      <c r="G96">
        <v>59687.361534075397</v>
      </c>
      <c r="H96" t="s">
        <v>200</v>
      </c>
      <c r="I96" t="s">
        <v>202</v>
      </c>
      <c r="J96" t="s">
        <v>201</v>
      </c>
      <c r="K96" s="13" t="s">
        <v>651</v>
      </c>
      <c r="L96" s="6">
        <v>46.203000000000003</v>
      </c>
      <c r="M96" s="13" t="s">
        <v>652</v>
      </c>
      <c r="N96" s="6">
        <v>21.29</v>
      </c>
      <c r="O96" t="s">
        <v>653</v>
      </c>
      <c r="P96" s="6">
        <v>17.949000000000002</v>
      </c>
      <c r="Q96" t="s">
        <v>654</v>
      </c>
      <c r="R96" s="6">
        <v>17.933</v>
      </c>
      <c r="S96" t="s">
        <v>655</v>
      </c>
      <c r="T96" s="6">
        <v>14.215</v>
      </c>
      <c r="U96" s="2">
        <v>5</v>
      </c>
      <c r="V96" t="s">
        <v>1003</v>
      </c>
      <c r="W96" s="3" t="str">
        <f t="shared" si="1"/>
        <v>click here</v>
      </c>
    </row>
    <row r="97" spans="1:23" x14ac:dyDescent="0.25">
      <c r="A97">
        <v>1141</v>
      </c>
      <c r="B97">
        <v>2.31</v>
      </c>
      <c r="C97">
        <v>2.5999999999999998E-4</v>
      </c>
      <c r="D97">
        <v>1511</v>
      </c>
      <c r="E97">
        <v>437</v>
      </c>
      <c r="F97">
        <v>7.01265976448859</v>
      </c>
      <c r="G97">
        <v>55737.149397199202</v>
      </c>
      <c r="H97" t="s">
        <v>203</v>
      </c>
      <c r="I97" t="s">
        <v>205</v>
      </c>
      <c r="J97" t="s">
        <v>204</v>
      </c>
      <c r="K97" s="13" t="s">
        <v>656</v>
      </c>
      <c r="L97" s="6">
        <v>22.364999999999998</v>
      </c>
      <c r="M97" t="s">
        <v>649</v>
      </c>
      <c r="N97" s="6">
        <v>19.468</v>
      </c>
      <c r="O97" t="s">
        <v>643</v>
      </c>
      <c r="P97" s="6">
        <v>18.576000000000001</v>
      </c>
      <c r="Q97" t="s">
        <v>629</v>
      </c>
      <c r="R97" s="6">
        <v>17.428999999999998</v>
      </c>
      <c r="S97" t="s">
        <v>633</v>
      </c>
      <c r="T97" s="6">
        <v>12.233000000000001</v>
      </c>
      <c r="U97" s="2">
        <v>3</v>
      </c>
      <c r="V97" t="s">
        <v>1004</v>
      </c>
      <c r="W97" s="3" t="str">
        <f t="shared" si="1"/>
        <v>click here</v>
      </c>
    </row>
    <row r="98" spans="1:23" x14ac:dyDescent="0.25">
      <c r="A98">
        <v>1151</v>
      </c>
      <c r="B98">
        <v>2.1800000000000002</v>
      </c>
      <c r="C98">
        <v>8.8999999999999999E-3</v>
      </c>
      <c r="D98">
        <v>230</v>
      </c>
      <c r="E98">
        <v>439</v>
      </c>
      <c r="F98">
        <v>4.4583964528137701</v>
      </c>
      <c r="G98">
        <v>55518.119373614601</v>
      </c>
      <c r="H98" t="s">
        <v>206</v>
      </c>
      <c r="I98" t="s">
        <v>208</v>
      </c>
      <c r="J98" t="s">
        <v>207</v>
      </c>
      <c r="K98" t="s">
        <v>622</v>
      </c>
      <c r="L98" s="6">
        <v>11.199</v>
      </c>
      <c r="M98" t="s">
        <v>623</v>
      </c>
      <c r="N98" s="6">
        <v>10.484</v>
      </c>
      <c r="O98" t="s">
        <v>657</v>
      </c>
      <c r="P98" s="6">
        <v>4.6420000000000003</v>
      </c>
      <c r="Q98" t="s">
        <v>658</v>
      </c>
      <c r="R98" s="6">
        <v>3.048</v>
      </c>
      <c r="S98" t="s">
        <v>659</v>
      </c>
      <c r="T98" s="6">
        <v>1.1419999999999999</v>
      </c>
      <c r="U98" s="2">
        <v>2</v>
      </c>
      <c r="V98" t="s">
        <v>1005</v>
      </c>
      <c r="W98" s="3" t="str">
        <f t="shared" si="1"/>
        <v>click here</v>
      </c>
    </row>
    <row r="99" spans="1:23" x14ac:dyDescent="0.25">
      <c r="A99">
        <v>1163</v>
      </c>
      <c r="B99">
        <v>1.88</v>
      </c>
      <c r="C99">
        <v>1.6999999999999999E-3</v>
      </c>
      <c r="D99">
        <v>1630</v>
      </c>
      <c r="E99">
        <v>446</v>
      </c>
      <c r="F99">
        <v>7.7428332200142203</v>
      </c>
      <c r="G99">
        <v>54762.0789505703</v>
      </c>
      <c r="H99" t="s">
        <v>209</v>
      </c>
      <c r="I99" t="s">
        <v>211</v>
      </c>
      <c r="J99" t="s">
        <v>210</v>
      </c>
      <c r="K99" t="s">
        <v>635</v>
      </c>
      <c r="L99" s="6">
        <v>33.978999999999999</v>
      </c>
      <c r="M99" t="s">
        <v>640</v>
      </c>
      <c r="N99" s="6">
        <v>26.175000000000001</v>
      </c>
      <c r="O99" t="s">
        <v>660</v>
      </c>
      <c r="P99" s="6">
        <v>17.802</v>
      </c>
      <c r="Q99" t="s">
        <v>661</v>
      </c>
      <c r="R99" s="6">
        <v>10.942</v>
      </c>
      <c r="S99" t="s">
        <v>603</v>
      </c>
      <c r="T99" s="6">
        <v>9.4269999999999996</v>
      </c>
      <c r="U99" s="2">
        <v>3</v>
      </c>
      <c r="V99" t="s">
        <v>1006</v>
      </c>
      <c r="W99" s="3" t="str">
        <f t="shared" si="1"/>
        <v>click here</v>
      </c>
    </row>
    <row r="100" spans="1:23" x14ac:dyDescent="0.25">
      <c r="A100">
        <v>1215</v>
      </c>
      <c r="B100">
        <v>1.99</v>
      </c>
      <c r="C100">
        <v>3.5999999999999999E-3</v>
      </c>
      <c r="D100">
        <v>1054</v>
      </c>
      <c r="E100">
        <v>464</v>
      </c>
      <c r="F100">
        <v>5.9104689282259697</v>
      </c>
      <c r="G100">
        <v>52908.4632192996</v>
      </c>
      <c r="H100" t="s">
        <v>212</v>
      </c>
      <c r="I100" t="s">
        <v>214</v>
      </c>
      <c r="J100" t="s">
        <v>213</v>
      </c>
      <c r="K100" t="s">
        <v>662</v>
      </c>
      <c r="L100" s="6">
        <v>29.763000000000002</v>
      </c>
      <c r="M100" t="s">
        <v>663</v>
      </c>
      <c r="N100" s="6">
        <v>24.045000000000002</v>
      </c>
      <c r="O100" t="s">
        <v>664</v>
      </c>
      <c r="P100" s="6">
        <v>23.745999999999999</v>
      </c>
      <c r="Q100" t="s">
        <v>665</v>
      </c>
      <c r="R100" s="6">
        <v>21.846</v>
      </c>
      <c r="S100" t="s">
        <v>648</v>
      </c>
      <c r="T100" s="6">
        <v>20.268000000000001</v>
      </c>
      <c r="U100" s="2">
        <v>2</v>
      </c>
      <c r="V100" t="s">
        <v>1007</v>
      </c>
      <c r="W100" s="3" t="str">
        <f t="shared" si="1"/>
        <v>click here</v>
      </c>
    </row>
    <row r="101" spans="1:23" x14ac:dyDescent="0.25">
      <c r="A101">
        <v>1227</v>
      </c>
      <c r="B101">
        <v>1.79</v>
      </c>
      <c r="C101">
        <v>7.1999999999999998E-3</v>
      </c>
      <c r="D101">
        <v>451</v>
      </c>
      <c r="E101">
        <v>477</v>
      </c>
      <c r="F101">
        <v>4.9416776227518104</v>
      </c>
      <c r="G101">
        <v>51686.937961253701</v>
      </c>
      <c r="H101" t="s">
        <v>215</v>
      </c>
      <c r="I101" t="s">
        <v>217</v>
      </c>
      <c r="J101" t="s">
        <v>216</v>
      </c>
      <c r="K101" s="13" t="s">
        <v>666</v>
      </c>
      <c r="L101" s="6">
        <v>46.798999999999999</v>
      </c>
      <c r="M101" s="13" t="s">
        <v>652</v>
      </c>
      <c r="N101" s="6">
        <v>21.29</v>
      </c>
      <c r="O101" t="s">
        <v>667</v>
      </c>
      <c r="P101" s="6">
        <v>20.951000000000001</v>
      </c>
      <c r="Q101" t="s">
        <v>654</v>
      </c>
      <c r="R101" s="6">
        <v>17.933</v>
      </c>
      <c r="S101" t="s">
        <v>668</v>
      </c>
      <c r="T101" s="6">
        <v>17.266999999999999</v>
      </c>
      <c r="U101" s="2">
        <v>4</v>
      </c>
      <c r="V101" t="s">
        <v>1008</v>
      </c>
      <c r="W101" s="3" t="str">
        <f t="shared" si="1"/>
        <v>click here</v>
      </c>
    </row>
    <row r="102" spans="1:23" x14ac:dyDescent="0.25">
      <c r="A102">
        <v>1231</v>
      </c>
      <c r="B102">
        <v>1.49</v>
      </c>
      <c r="C102">
        <v>2.5000000000000001E-4</v>
      </c>
      <c r="D102">
        <v>1507</v>
      </c>
      <c r="E102">
        <v>481</v>
      </c>
      <c r="F102">
        <v>7.0016573648825098</v>
      </c>
      <c r="G102">
        <v>51328.805129809502</v>
      </c>
      <c r="H102" t="s">
        <v>218</v>
      </c>
      <c r="I102" t="s">
        <v>219</v>
      </c>
      <c r="J102" t="s">
        <v>218</v>
      </c>
      <c r="K102" t="s">
        <v>669</v>
      </c>
      <c r="L102" s="6">
        <v>34.325000000000003</v>
      </c>
      <c r="M102" s="13" t="s">
        <v>656</v>
      </c>
      <c r="N102" s="6">
        <v>22.364999999999998</v>
      </c>
      <c r="O102" t="s">
        <v>649</v>
      </c>
      <c r="P102" s="6">
        <v>19.468</v>
      </c>
      <c r="Q102" t="s">
        <v>670</v>
      </c>
      <c r="R102" s="6">
        <v>18.05</v>
      </c>
      <c r="S102" t="s">
        <v>629</v>
      </c>
      <c r="T102" s="6">
        <v>17.428999999999998</v>
      </c>
      <c r="U102" s="2">
        <v>3</v>
      </c>
      <c r="V102" t="s">
        <v>1009</v>
      </c>
      <c r="W102" s="3" t="str">
        <f t="shared" si="1"/>
        <v>click here</v>
      </c>
    </row>
    <row r="103" spans="1:23" x14ac:dyDescent="0.25">
      <c r="A103">
        <v>1233</v>
      </c>
      <c r="B103">
        <v>2</v>
      </c>
      <c r="C103" s="1">
        <v>5.0000000000000001E-4</v>
      </c>
      <c r="D103">
        <v>1632</v>
      </c>
      <c r="E103">
        <v>480</v>
      </c>
      <c r="F103">
        <v>7.7537897807121796</v>
      </c>
      <c r="G103">
        <v>51417.856026158501</v>
      </c>
      <c r="H103" t="s">
        <v>220</v>
      </c>
      <c r="I103" t="s">
        <v>222</v>
      </c>
      <c r="J103" t="s">
        <v>221</v>
      </c>
      <c r="K103" t="s">
        <v>671</v>
      </c>
      <c r="L103" s="6">
        <v>37.073999999999998</v>
      </c>
      <c r="M103" t="s">
        <v>640</v>
      </c>
      <c r="N103" s="6">
        <v>26.175000000000001</v>
      </c>
      <c r="O103" t="s">
        <v>670</v>
      </c>
      <c r="P103" s="6">
        <v>18.05</v>
      </c>
      <c r="Q103" t="s">
        <v>660</v>
      </c>
      <c r="R103" s="6">
        <v>17.802</v>
      </c>
      <c r="S103" t="s">
        <v>672</v>
      </c>
      <c r="T103" s="6">
        <v>16.600999999999999</v>
      </c>
      <c r="U103" s="2">
        <v>2</v>
      </c>
      <c r="V103" t="s">
        <v>1010</v>
      </c>
      <c r="W103" s="3" t="str">
        <f t="shared" si="1"/>
        <v>click here</v>
      </c>
    </row>
    <row r="104" spans="1:23" x14ac:dyDescent="0.25">
      <c r="A104">
        <v>1243</v>
      </c>
      <c r="B104">
        <v>2.0699999999999998</v>
      </c>
      <c r="C104" s="1">
        <v>5.0000000000000001E-4</v>
      </c>
      <c r="D104">
        <v>1565</v>
      </c>
      <c r="E104">
        <v>484</v>
      </c>
      <c r="F104">
        <v>7.4326691301213597</v>
      </c>
      <c r="G104">
        <v>51063.091270193203</v>
      </c>
      <c r="H104" t="s">
        <v>223</v>
      </c>
      <c r="I104" t="s">
        <v>225</v>
      </c>
      <c r="J104" t="s">
        <v>224</v>
      </c>
      <c r="K104" s="13" t="s">
        <v>673</v>
      </c>
      <c r="L104" s="6">
        <v>37.399000000000001</v>
      </c>
      <c r="M104" t="s">
        <v>674</v>
      </c>
      <c r="N104" s="6">
        <v>30.638000000000002</v>
      </c>
      <c r="O104" t="s">
        <v>640</v>
      </c>
      <c r="P104" s="6">
        <v>26.175000000000001</v>
      </c>
      <c r="Q104" t="s">
        <v>675</v>
      </c>
      <c r="R104" s="6">
        <v>20.248000000000001</v>
      </c>
      <c r="S104" t="s">
        <v>661</v>
      </c>
      <c r="T104" s="6">
        <v>10.942</v>
      </c>
      <c r="U104" s="2">
        <v>2</v>
      </c>
      <c r="V104" t="s">
        <v>1011</v>
      </c>
      <c r="W104" s="3" t="str">
        <f t="shared" si="1"/>
        <v>click here</v>
      </c>
    </row>
    <row r="105" spans="1:23" x14ac:dyDescent="0.25">
      <c r="A105">
        <v>1245</v>
      </c>
      <c r="B105">
        <v>1.24</v>
      </c>
      <c r="C105">
        <v>6.3000000000000003E-4</v>
      </c>
      <c r="D105">
        <v>655</v>
      </c>
      <c r="E105">
        <v>491</v>
      </c>
      <c r="F105">
        <v>5.3313362354053</v>
      </c>
      <c r="G105">
        <v>50450.6743345012</v>
      </c>
      <c r="H105" t="s">
        <v>226</v>
      </c>
      <c r="I105" t="s">
        <v>227</v>
      </c>
      <c r="J105" t="s">
        <v>226</v>
      </c>
      <c r="K105" s="13" t="s">
        <v>676</v>
      </c>
      <c r="L105" s="6">
        <v>33.420999999999999</v>
      </c>
      <c r="M105" t="s">
        <v>677</v>
      </c>
      <c r="N105" s="6">
        <v>31.734999999999999</v>
      </c>
      <c r="O105" s="13" t="s">
        <v>678</v>
      </c>
      <c r="P105" s="6">
        <v>22.312000000000001</v>
      </c>
      <c r="Q105" s="13" t="s">
        <v>652</v>
      </c>
      <c r="R105" s="6">
        <v>21.29</v>
      </c>
      <c r="S105" t="s">
        <v>679</v>
      </c>
      <c r="T105" s="6">
        <v>20.416</v>
      </c>
      <c r="U105" s="2">
        <v>4</v>
      </c>
      <c r="V105" t="s">
        <v>1012</v>
      </c>
      <c r="W105" s="3" t="str">
        <f t="shared" si="1"/>
        <v>click here</v>
      </c>
    </row>
    <row r="106" spans="1:23" x14ac:dyDescent="0.25">
      <c r="A106">
        <v>1247</v>
      </c>
      <c r="B106">
        <v>1.82</v>
      </c>
      <c r="C106">
        <v>5.5000000000000003E-4</v>
      </c>
      <c r="D106">
        <v>1323</v>
      </c>
      <c r="E106">
        <v>488</v>
      </c>
      <c r="F106">
        <v>6.3043875180176103</v>
      </c>
      <c r="G106">
        <v>50711.851722597698</v>
      </c>
      <c r="H106" t="s">
        <v>228</v>
      </c>
      <c r="I106" t="s">
        <v>229</v>
      </c>
      <c r="J106" t="s">
        <v>228</v>
      </c>
      <c r="K106" t="s">
        <v>680</v>
      </c>
      <c r="L106" s="6">
        <v>31.206</v>
      </c>
      <c r="M106" t="s">
        <v>648</v>
      </c>
      <c r="N106" s="6">
        <v>20.268000000000001</v>
      </c>
      <c r="O106" t="s">
        <v>681</v>
      </c>
      <c r="P106" s="6">
        <v>15.677</v>
      </c>
      <c r="Q106" t="s">
        <v>682</v>
      </c>
      <c r="R106" s="6">
        <v>15.436</v>
      </c>
      <c r="S106" t="s">
        <v>683</v>
      </c>
      <c r="T106" s="6">
        <v>12.923</v>
      </c>
      <c r="U106" s="2">
        <v>1</v>
      </c>
      <c r="V106" t="s">
        <v>1013</v>
      </c>
      <c r="W106" s="3" t="str">
        <f t="shared" si="1"/>
        <v>click here</v>
      </c>
    </row>
    <row r="107" spans="1:23" x14ac:dyDescent="0.25">
      <c r="A107">
        <v>1251</v>
      </c>
      <c r="B107">
        <v>2.06</v>
      </c>
      <c r="C107" s="1">
        <v>9.2999999999999997E-5</v>
      </c>
      <c r="D107">
        <v>1671</v>
      </c>
      <c r="E107">
        <v>486</v>
      </c>
      <c r="F107">
        <v>7.8434975543490104</v>
      </c>
      <c r="G107">
        <v>50887.040058529499</v>
      </c>
      <c r="H107" t="s">
        <v>230</v>
      </c>
      <c r="I107" t="s">
        <v>232</v>
      </c>
      <c r="J107" t="s">
        <v>231</v>
      </c>
      <c r="K107" t="s">
        <v>671</v>
      </c>
      <c r="L107" s="6">
        <v>37.073999999999998</v>
      </c>
      <c r="M107" t="s">
        <v>640</v>
      </c>
      <c r="N107" s="6">
        <v>26.175000000000001</v>
      </c>
      <c r="O107" t="s">
        <v>684</v>
      </c>
      <c r="P107" s="6">
        <v>19.795999999999999</v>
      </c>
      <c r="Q107" t="s">
        <v>670</v>
      </c>
      <c r="R107" s="6">
        <v>18.05</v>
      </c>
      <c r="S107" t="s">
        <v>660</v>
      </c>
      <c r="T107" s="6">
        <v>17.802</v>
      </c>
      <c r="U107" s="2">
        <v>3</v>
      </c>
      <c r="V107" t="s">
        <v>1014</v>
      </c>
      <c r="W107" s="3" t="str">
        <f t="shared" si="1"/>
        <v>click here</v>
      </c>
    </row>
    <row r="108" spans="1:23" x14ac:dyDescent="0.25">
      <c r="A108">
        <v>1268</v>
      </c>
      <c r="B108">
        <v>2.54</v>
      </c>
      <c r="C108">
        <v>5.1999999999999998E-3</v>
      </c>
      <c r="D108">
        <v>1686</v>
      </c>
      <c r="E108">
        <v>503</v>
      </c>
      <c r="F108">
        <v>7.8840313112803297</v>
      </c>
      <c r="G108">
        <v>49424.860506814002</v>
      </c>
      <c r="H108" t="s">
        <v>230</v>
      </c>
      <c r="I108" t="s">
        <v>232</v>
      </c>
      <c r="J108" t="s">
        <v>231</v>
      </c>
      <c r="K108" t="s">
        <v>671</v>
      </c>
      <c r="L108" s="6">
        <v>37.073999999999998</v>
      </c>
      <c r="M108" t="s">
        <v>640</v>
      </c>
      <c r="N108" s="6">
        <v>26.175000000000001</v>
      </c>
      <c r="O108" t="s">
        <v>684</v>
      </c>
      <c r="P108" s="6">
        <v>19.795999999999999</v>
      </c>
      <c r="Q108" t="s">
        <v>670</v>
      </c>
      <c r="R108" s="6">
        <v>18.05</v>
      </c>
      <c r="S108" t="s">
        <v>660</v>
      </c>
      <c r="T108" s="6">
        <v>17.802</v>
      </c>
      <c r="U108" s="2">
        <v>3</v>
      </c>
      <c r="V108" t="s">
        <v>1015</v>
      </c>
      <c r="W108" s="3" t="str">
        <f t="shared" si="1"/>
        <v>click here</v>
      </c>
    </row>
    <row r="109" spans="1:23" x14ac:dyDescent="0.25">
      <c r="A109">
        <v>1269</v>
      </c>
      <c r="B109">
        <v>2.87</v>
      </c>
      <c r="C109">
        <v>0.11</v>
      </c>
      <c r="D109">
        <v>450</v>
      </c>
      <c r="E109">
        <v>504</v>
      </c>
      <c r="F109">
        <v>4.9395569042379002</v>
      </c>
      <c r="G109">
        <v>49340.716278954402</v>
      </c>
      <c r="H109" t="s">
        <v>215</v>
      </c>
      <c r="I109" t="s">
        <v>217</v>
      </c>
      <c r="J109" t="s">
        <v>216</v>
      </c>
      <c r="K109" s="13" t="s">
        <v>666</v>
      </c>
      <c r="L109" s="6">
        <v>46.798999999999999</v>
      </c>
      <c r="M109" s="13" t="s">
        <v>652</v>
      </c>
      <c r="N109" s="6">
        <v>21.29</v>
      </c>
      <c r="O109" t="s">
        <v>667</v>
      </c>
      <c r="P109" s="6">
        <v>20.951000000000001</v>
      </c>
      <c r="Q109" t="s">
        <v>654</v>
      </c>
      <c r="R109" s="6">
        <v>17.933</v>
      </c>
      <c r="S109" t="s">
        <v>668</v>
      </c>
      <c r="T109" s="6">
        <v>17.266999999999999</v>
      </c>
      <c r="U109" s="2">
        <v>4</v>
      </c>
      <c r="V109" t="s">
        <v>1016</v>
      </c>
      <c r="W109" s="3" t="str">
        <f t="shared" si="1"/>
        <v>click here</v>
      </c>
    </row>
    <row r="110" spans="1:23" x14ac:dyDescent="0.25">
      <c r="A110">
        <v>1284</v>
      </c>
      <c r="B110">
        <v>2.99</v>
      </c>
      <c r="C110">
        <v>1.4999999999999999E-4</v>
      </c>
      <c r="D110">
        <v>726</v>
      </c>
      <c r="E110">
        <v>513</v>
      </c>
      <c r="F110">
        <v>5.38073306496395</v>
      </c>
      <c r="G110">
        <v>48592.4698029106</v>
      </c>
      <c r="H110" t="s">
        <v>233</v>
      </c>
      <c r="I110" t="s">
        <v>234</v>
      </c>
      <c r="J110" t="s">
        <v>233</v>
      </c>
      <c r="K110" s="13" t="s">
        <v>676</v>
      </c>
      <c r="L110" s="6">
        <v>33.420999999999999</v>
      </c>
      <c r="M110" t="s">
        <v>677</v>
      </c>
      <c r="N110" s="6">
        <v>31.734999999999999</v>
      </c>
      <c r="O110" s="13" t="s">
        <v>678</v>
      </c>
      <c r="P110" s="6">
        <v>22.312000000000001</v>
      </c>
      <c r="Q110" t="s">
        <v>679</v>
      </c>
      <c r="R110" s="6">
        <v>20.416</v>
      </c>
      <c r="S110" t="s">
        <v>685</v>
      </c>
      <c r="T110" s="6">
        <v>19.55</v>
      </c>
      <c r="U110" s="2">
        <v>4</v>
      </c>
      <c r="V110" t="s">
        <v>1017</v>
      </c>
      <c r="W110" s="3" t="str">
        <f t="shared" si="1"/>
        <v>click here</v>
      </c>
    </row>
    <row r="111" spans="1:23" x14ac:dyDescent="0.25">
      <c r="A111">
        <v>1309</v>
      </c>
      <c r="B111">
        <v>1.5</v>
      </c>
      <c r="C111">
        <v>3.0000000000000001E-3</v>
      </c>
      <c r="D111">
        <v>1821</v>
      </c>
      <c r="E111">
        <v>529</v>
      </c>
      <c r="F111">
        <v>8.3899281449655199</v>
      </c>
      <c r="G111">
        <v>47301.372099329601</v>
      </c>
      <c r="H111" t="s">
        <v>235</v>
      </c>
      <c r="I111" t="s">
        <v>236</v>
      </c>
      <c r="J111" t="s">
        <v>235</v>
      </c>
      <c r="K111" t="s">
        <v>686</v>
      </c>
      <c r="L111" s="6">
        <v>32.289000000000001</v>
      </c>
      <c r="M111" t="s">
        <v>680</v>
      </c>
      <c r="N111" s="6">
        <v>31.206</v>
      </c>
      <c r="O111" t="s">
        <v>687</v>
      </c>
      <c r="P111" s="6">
        <v>31.169</v>
      </c>
      <c r="Q111" t="s">
        <v>674</v>
      </c>
      <c r="R111" s="6">
        <v>30.638000000000002</v>
      </c>
      <c r="S111" t="s">
        <v>688</v>
      </c>
      <c r="T111" s="6">
        <v>23.942</v>
      </c>
      <c r="U111" s="2">
        <v>0</v>
      </c>
      <c r="V111" t="s">
        <v>1018</v>
      </c>
      <c r="W111" s="3" t="str">
        <f t="shared" si="1"/>
        <v>click here</v>
      </c>
    </row>
    <row r="112" spans="1:23" x14ac:dyDescent="0.25">
      <c r="A112">
        <v>1320</v>
      </c>
      <c r="B112">
        <v>2.0499999999999998</v>
      </c>
      <c r="C112">
        <v>2.5000000000000001E-2</v>
      </c>
      <c r="D112">
        <v>996</v>
      </c>
      <c r="E112">
        <v>533</v>
      </c>
      <c r="F112">
        <v>5.8009081956199102</v>
      </c>
      <c r="G112">
        <v>46986.618473686503</v>
      </c>
      <c r="H112" t="s">
        <v>237</v>
      </c>
      <c r="I112" t="s">
        <v>239</v>
      </c>
      <c r="J112" t="s">
        <v>238</v>
      </c>
      <c r="K112" t="s">
        <v>664</v>
      </c>
      <c r="L112" s="6">
        <v>23.745999999999999</v>
      </c>
      <c r="M112" t="s">
        <v>665</v>
      </c>
      <c r="N112" s="6">
        <v>21.846</v>
      </c>
      <c r="O112" t="s">
        <v>679</v>
      </c>
      <c r="P112" s="6">
        <v>20.416</v>
      </c>
      <c r="Q112" t="s">
        <v>648</v>
      </c>
      <c r="R112" s="6">
        <v>20.268000000000001</v>
      </c>
      <c r="S112" s="13" t="s">
        <v>689</v>
      </c>
      <c r="T112" s="6">
        <v>19.821000000000002</v>
      </c>
      <c r="U112" s="2">
        <v>4</v>
      </c>
      <c r="V112" t="s">
        <v>1019</v>
      </c>
      <c r="W112" s="3" t="str">
        <f t="shared" si="1"/>
        <v>click here</v>
      </c>
    </row>
    <row r="113" spans="1:23" x14ac:dyDescent="0.25">
      <c r="A113">
        <v>1323</v>
      </c>
      <c r="B113">
        <v>2.85</v>
      </c>
      <c r="C113">
        <v>2.0999999999999999E-3</v>
      </c>
      <c r="D113">
        <v>1677</v>
      </c>
      <c r="E113">
        <v>534</v>
      </c>
      <c r="F113">
        <v>7.8575502807917497</v>
      </c>
      <c r="G113">
        <v>46908.523218703202</v>
      </c>
      <c r="H113" t="s">
        <v>240</v>
      </c>
      <c r="I113" t="s">
        <v>241</v>
      </c>
      <c r="J113" t="s">
        <v>221</v>
      </c>
      <c r="K113" t="s">
        <v>671</v>
      </c>
      <c r="L113" s="6">
        <v>37.073999999999998</v>
      </c>
      <c r="M113" t="s">
        <v>640</v>
      </c>
      <c r="N113" s="6">
        <v>26.175000000000001</v>
      </c>
      <c r="O113" t="s">
        <v>670</v>
      </c>
      <c r="P113" s="6">
        <v>18.05</v>
      </c>
      <c r="Q113" t="s">
        <v>660</v>
      </c>
      <c r="R113" s="6">
        <v>17.802</v>
      </c>
      <c r="S113" t="s">
        <v>672</v>
      </c>
      <c r="T113" s="6">
        <v>16.600999999999999</v>
      </c>
      <c r="U113" s="2">
        <v>2</v>
      </c>
      <c r="V113" t="s">
        <v>1020</v>
      </c>
      <c r="W113" s="3" t="str">
        <f t="shared" si="1"/>
        <v>click here</v>
      </c>
    </row>
    <row r="114" spans="1:23" x14ac:dyDescent="0.25">
      <c r="A114">
        <v>1328</v>
      </c>
      <c r="B114">
        <v>2.15</v>
      </c>
      <c r="C114">
        <v>1.1999999999999999E-3</v>
      </c>
      <c r="D114">
        <v>1603</v>
      </c>
      <c r="E114">
        <v>551</v>
      </c>
      <c r="F114">
        <v>7.58035722510132</v>
      </c>
      <c r="G114">
        <v>45618.468425762803</v>
      </c>
      <c r="H114" t="s">
        <v>242</v>
      </c>
      <c r="I114" t="s">
        <v>244</v>
      </c>
      <c r="J114" t="s">
        <v>243</v>
      </c>
      <c r="K114" s="13" t="s">
        <v>673</v>
      </c>
      <c r="L114" s="6">
        <v>37.399000000000001</v>
      </c>
      <c r="M114" t="s">
        <v>671</v>
      </c>
      <c r="N114" s="6">
        <v>37.073999999999998</v>
      </c>
      <c r="O114" t="s">
        <v>674</v>
      </c>
      <c r="P114" s="6">
        <v>30.638000000000002</v>
      </c>
      <c r="Q114" t="s">
        <v>690</v>
      </c>
      <c r="R114" s="6">
        <v>5.4390000000000001</v>
      </c>
      <c r="S114" t="s">
        <v>691</v>
      </c>
      <c r="T114" s="6">
        <v>5.3490000000000002</v>
      </c>
      <c r="U114" s="2">
        <v>1</v>
      </c>
      <c r="V114" t="s">
        <v>1021</v>
      </c>
      <c r="W114" s="3" t="str">
        <f t="shared" si="1"/>
        <v>click here</v>
      </c>
    </row>
    <row r="115" spans="1:23" x14ac:dyDescent="0.25">
      <c r="A115">
        <v>1329</v>
      </c>
      <c r="B115">
        <v>2.0099999999999998</v>
      </c>
      <c r="C115">
        <v>0.11</v>
      </c>
      <c r="D115">
        <v>459</v>
      </c>
      <c r="E115">
        <v>540</v>
      </c>
      <c r="F115">
        <v>4.9597042917655898</v>
      </c>
      <c r="G115">
        <v>46445.293659433097</v>
      </c>
      <c r="H115" t="s">
        <v>245</v>
      </c>
      <c r="I115" t="s">
        <v>247</v>
      </c>
      <c r="J115" t="s">
        <v>246</v>
      </c>
      <c r="K115" s="13" t="s">
        <v>652</v>
      </c>
      <c r="L115" s="6">
        <v>21.29</v>
      </c>
      <c r="M115" t="s">
        <v>667</v>
      </c>
      <c r="N115" s="6">
        <v>20.951000000000001</v>
      </c>
      <c r="O115" t="s">
        <v>668</v>
      </c>
      <c r="P115" s="6">
        <v>17.266999999999999</v>
      </c>
      <c r="Q115" t="s">
        <v>583</v>
      </c>
      <c r="R115" s="6">
        <v>11.294</v>
      </c>
      <c r="S115" t="s">
        <v>692</v>
      </c>
      <c r="T115" s="6">
        <v>10.634</v>
      </c>
      <c r="U115" s="2">
        <v>4</v>
      </c>
      <c r="V115" t="s">
        <v>1022</v>
      </c>
      <c r="W115" s="3" t="str">
        <f t="shared" si="1"/>
        <v>click here</v>
      </c>
    </row>
    <row r="116" spans="1:23" x14ac:dyDescent="0.25">
      <c r="A116">
        <v>1334</v>
      </c>
      <c r="B116">
        <v>1.7</v>
      </c>
      <c r="C116">
        <v>9.3000000000000005E-4</v>
      </c>
      <c r="D116">
        <v>1760</v>
      </c>
      <c r="E116">
        <v>546</v>
      </c>
      <c r="F116">
        <v>8.1798074177609497</v>
      </c>
      <c r="G116">
        <v>45990.763179548201</v>
      </c>
      <c r="H116" t="s">
        <v>248</v>
      </c>
      <c r="I116" t="s">
        <v>250</v>
      </c>
      <c r="J116" t="s">
        <v>249</v>
      </c>
      <c r="K116" t="s">
        <v>686</v>
      </c>
      <c r="L116" s="6">
        <v>32.289000000000001</v>
      </c>
      <c r="M116" t="s">
        <v>687</v>
      </c>
      <c r="N116" s="6">
        <v>31.169</v>
      </c>
      <c r="O116" t="s">
        <v>640</v>
      </c>
      <c r="P116" s="6">
        <v>26.175000000000001</v>
      </c>
      <c r="Q116" t="s">
        <v>693</v>
      </c>
      <c r="R116" s="6">
        <v>23.387</v>
      </c>
      <c r="S116" t="s">
        <v>694</v>
      </c>
      <c r="T116" s="6">
        <v>22.876999999999999</v>
      </c>
      <c r="U116" s="2">
        <v>0</v>
      </c>
      <c r="V116" t="s">
        <v>1023</v>
      </c>
      <c r="W116" s="3" t="str">
        <f t="shared" si="1"/>
        <v>click here</v>
      </c>
    </row>
    <row r="117" spans="1:23" x14ac:dyDescent="0.25">
      <c r="A117">
        <v>1336</v>
      </c>
      <c r="B117">
        <v>2.85</v>
      </c>
      <c r="C117">
        <v>5.6000000000000001E-2</v>
      </c>
      <c r="D117">
        <v>354</v>
      </c>
      <c r="E117">
        <v>549</v>
      </c>
      <c r="F117">
        <v>4.7137260242954904</v>
      </c>
      <c r="G117">
        <v>45766.6623928517</v>
      </c>
      <c r="H117" t="s">
        <v>251</v>
      </c>
      <c r="I117" t="s">
        <v>252</v>
      </c>
      <c r="J117" t="s">
        <v>251</v>
      </c>
      <c r="K117" t="s">
        <v>668</v>
      </c>
      <c r="L117" s="6">
        <v>17.266999999999999</v>
      </c>
      <c r="M117" t="s">
        <v>695</v>
      </c>
      <c r="N117" s="6">
        <v>11.769</v>
      </c>
      <c r="O117" t="s">
        <v>692</v>
      </c>
      <c r="P117" s="6">
        <v>10.634</v>
      </c>
      <c r="Q117" t="s">
        <v>696</v>
      </c>
      <c r="R117" s="6">
        <v>8.9730000000000008</v>
      </c>
      <c r="S117" t="s">
        <v>697</v>
      </c>
      <c r="T117" s="6">
        <v>8.6449999999999996</v>
      </c>
      <c r="U117" s="2">
        <v>4</v>
      </c>
      <c r="V117" t="s">
        <v>1024</v>
      </c>
      <c r="W117" s="3" t="str">
        <f t="shared" si="1"/>
        <v>click here</v>
      </c>
    </row>
    <row r="118" spans="1:23" x14ac:dyDescent="0.25">
      <c r="A118">
        <v>1341</v>
      </c>
      <c r="B118">
        <v>1.77</v>
      </c>
      <c r="C118">
        <v>1.9000000000000001E-4</v>
      </c>
      <c r="D118">
        <v>1953</v>
      </c>
      <c r="E118">
        <v>542</v>
      </c>
      <c r="F118">
        <v>9.0049460833312107</v>
      </c>
      <c r="G118">
        <v>46292.852736061002</v>
      </c>
      <c r="H118" t="s">
        <v>253</v>
      </c>
      <c r="I118" t="s">
        <v>255</v>
      </c>
      <c r="J118" t="s">
        <v>254</v>
      </c>
      <c r="K118" t="s">
        <v>698</v>
      </c>
      <c r="L118" s="6">
        <v>30.722999999999999</v>
      </c>
      <c r="M118" s="13" t="s">
        <v>699</v>
      </c>
      <c r="N118" s="6">
        <v>23.577000000000002</v>
      </c>
      <c r="O118" t="s">
        <v>694</v>
      </c>
      <c r="P118" s="6">
        <v>22.876999999999999</v>
      </c>
      <c r="Q118" t="s">
        <v>700</v>
      </c>
      <c r="R118" s="6">
        <v>16.952000000000002</v>
      </c>
      <c r="S118" t="s">
        <v>633</v>
      </c>
      <c r="T118" s="6">
        <v>12.233000000000001</v>
      </c>
      <c r="U118" s="2">
        <v>2</v>
      </c>
      <c r="V118" t="s">
        <v>1025</v>
      </c>
      <c r="W118" s="3" t="str">
        <f t="shared" si="1"/>
        <v>click here</v>
      </c>
    </row>
    <row r="119" spans="1:23" x14ac:dyDescent="0.25">
      <c r="A119">
        <v>1344</v>
      </c>
      <c r="B119">
        <v>1.55</v>
      </c>
      <c r="C119">
        <v>4.0000000000000001E-3</v>
      </c>
      <c r="D119">
        <v>1918</v>
      </c>
      <c r="E119">
        <v>559</v>
      </c>
      <c r="F119">
        <v>8.8208903578917095</v>
      </c>
      <c r="G119">
        <v>45035.800287280799</v>
      </c>
      <c r="H119" t="s">
        <v>256</v>
      </c>
      <c r="I119" t="s">
        <v>258</v>
      </c>
      <c r="J119" t="s">
        <v>257</v>
      </c>
      <c r="K119" t="s">
        <v>698</v>
      </c>
      <c r="L119" s="6">
        <v>30.722999999999999</v>
      </c>
      <c r="M119" s="13" t="s">
        <v>699</v>
      </c>
      <c r="N119" s="6">
        <v>23.577000000000002</v>
      </c>
      <c r="O119" t="s">
        <v>694</v>
      </c>
      <c r="P119" s="6">
        <v>22.876999999999999</v>
      </c>
      <c r="Q119" t="s">
        <v>701</v>
      </c>
      <c r="R119" s="6">
        <v>14.779</v>
      </c>
      <c r="S119" t="s">
        <v>633</v>
      </c>
      <c r="T119" s="6">
        <v>12.233000000000001</v>
      </c>
      <c r="U119" s="2">
        <v>1</v>
      </c>
      <c r="V119" t="s">
        <v>1026</v>
      </c>
      <c r="W119" s="3" t="str">
        <f t="shared" si="1"/>
        <v>click here</v>
      </c>
    </row>
    <row r="120" spans="1:23" x14ac:dyDescent="0.25">
      <c r="A120">
        <v>1347</v>
      </c>
      <c r="B120">
        <v>2.16</v>
      </c>
      <c r="C120">
        <v>3.5000000000000001E-3</v>
      </c>
      <c r="D120">
        <v>1269</v>
      </c>
      <c r="E120">
        <v>556</v>
      </c>
      <c r="F120">
        <v>6.1669957909564799</v>
      </c>
      <c r="G120">
        <v>45252.358823403098</v>
      </c>
      <c r="H120" t="s">
        <v>259</v>
      </c>
      <c r="I120" t="s">
        <v>261</v>
      </c>
      <c r="J120" t="s">
        <v>260</v>
      </c>
      <c r="K120" t="s">
        <v>702</v>
      </c>
      <c r="L120" s="6">
        <v>40.655000000000001</v>
      </c>
      <c r="M120" t="s">
        <v>680</v>
      </c>
      <c r="N120" s="6">
        <v>31.206</v>
      </c>
      <c r="O120" s="13" t="s">
        <v>689</v>
      </c>
      <c r="P120" s="6">
        <v>19.821000000000002</v>
      </c>
      <c r="Q120" t="s">
        <v>703</v>
      </c>
      <c r="R120" s="6">
        <v>19.556000000000001</v>
      </c>
      <c r="S120" s="13" t="s">
        <v>704</v>
      </c>
      <c r="T120" s="6">
        <v>16.477</v>
      </c>
      <c r="U120" s="2">
        <v>3</v>
      </c>
      <c r="V120" t="s">
        <v>1027</v>
      </c>
      <c r="W120" s="3" t="str">
        <f t="shared" si="1"/>
        <v>click here</v>
      </c>
    </row>
    <row r="121" spans="1:23" x14ac:dyDescent="0.25">
      <c r="A121">
        <v>1352</v>
      </c>
      <c r="B121">
        <v>2.36</v>
      </c>
      <c r="C121">
        <v>7.1000000000000004E-3</v>
      </c>
      <c r="D121">
        <v>2028</v>
      </c>
      <c r="E121">
        <v>557</v>
      </c>
      <c r="F121">
        <v>9.3851254326464399</v>
      </c>
      <c r="G121">
        <v>45179.908434511097</v>
      </c>
      <c r="H121" t="s">
        <v>262</v>
      </c>
      <c r="I121" t="s">
        <v>263</v>
      </c>
      <c r="J121" t="s">
        <v>262</v>
      </c>
      <c r="K121" t="s">
        <v>705</v>
      </c>
      <c r="L121" s="6">
        <v>24.574999999999999</v>
      </c>
      <c r="M121" s="13" t="s">
        <v>699</v>
      </c>
      <c r="N121" s="6">
        <v>23.577000000000002</v>
      </c>
      <c r="O121" t="s">
        <v>706</v>
      </c>
      <c r="P121" s="6">
        <v>19.562000000000001</v>
      </c>
      <c r="Q121" s="13" t="s">
        <v>707</v>
      </c>
      <c r="R121" s="6">
        <v>18.375</v>
      </c>
      <c r="S121" t="s">
        <v>708</v>
      </c>
      <c r="T121" s="6">
        <v>14.927</v>
      </c>
      <c r="U121" s="2">
        <v>2</v>
      </c>
      <c r="V121" t="s">
        <v>1028</v>
      </c>
      <c r="W121" s="3" t="str">
        <f t="shared" si="1"/>
        <v>click here</v>
      </c>
    </row>
    <row r="122" spans="1:23" x14ac:dyDescent="0.25">
      <c r="A122">
        <v>1357</v>
      </c>
      <c r="B122">
        <v>4.24</v>
      </c>
      <c r="C122" s="1">
        <v>5.9999999999999995E-4</v>
      </c>
      <c r="D122">
        <v>787</v>
      </c>
      <c r="E122">
        <v>561</v>
      </c>
      <c r="F122">
        <v>5.4175303520162803</v>
      </c>
      <c r="G122">
        <v>44892.766255181697</v>
      </c>
      <c r="H122" t="s">
        <v>264</v>
      </c>
      <c r="I122" t="s">
        <v>265</v>
      </c>
      <c r="J122" t="s">
        <v>264</v>
      </c>
      <c r="K122" s="13" t="s">
        <v>676</v>
      </c>
      <c r="L122" s="6">
        <v>33.420999999999999</v>
      </c>
      <c r="M122" s="13" t="s">
        <v>709</v>
      </c>
      <c r="N122" s="6">
        <v>32.256</v>
      </c>
      <c r="O122" t="s">
        <v>677</v>
      </c>
      <c r="P122" s="6">
        <v>31.734999999999999</v>
      </c>
      <c r="Q122" t="s">
        <v>710</v>
      </c>
      <c r="R122" s="6">
        <v>28.213000000000001</v>
      </c>
      <c r="S122" t="s">
        <v>679</v>
      </c>
      <c r="T122" s="6">
        <v>20.416</v>
      </c>
      <c r="U122" s="2">
        <v>4</v>
      </c>
      <c r="V122" t="s">
        <v>1029</v>
      </c>
      <c r="W122" s="3" t="str">
        <f t="shared" si="1"/>
        <v>click here</v>
      </c>
    </row>
    <row r="123" spans="1:23" x14ac:dyDescent="0.25">
      <c r="A123">
        <v>1361</v>
      </c>
      <c r="B123">
        <v>1.86</v>
      </c>
      <c r="C123">
        <v>2E-3</v>
      </c>
      <c r="D123">
        <v>1675</v>
      </c>
      <c r="E123">
        <v>563</v>
      </c>
      <c r="F123">
        <v>7.85251886656099</v>
      </c>
      <c r="G123">
        <v>44750.724380960601</v>
      </c>
      <c r="H123" t="s">
        <v>266</v>
      </c>
      <c r="I123" t="s">
        <v>268</v>
      </c>
      <c r="J123" t="s">
        <v>267</v>
      </c>
      <c r="K123" t="s">
        <v>671</v>
      </c>
      <c r="L123" s="6">
        <v>37.073999999999998</v>
      </c>
      <c r="M123" t="s">
        <v>670</v>
      </c>
      <c r="N123" s="6">
        <v>18.05</v>
      </c>
      <c r="O123" t="s">
        <v>672</v>
      </c>
      <c r="P123" s="6">
        <v>16.600999999999999</v>
      </c>
      <c r="Q123" t="s">
        <v>711</v>
      </c>
      <c r="R123" s="6">
        <v>8.9629999999999992</v>
      </c>
      <c r="S123" t="s">
        <v>712</v>
      </c>
      <c r="T123" s="6">
        <v>6.9370000000000003</v>
      </c>
      <c r="U123" s="2">
        <v>2</v>
      </c>
      <c r="V123" t="s">
        <v>1030</v>
      </c>
      <c r="W123" s="3" t="str">
        <f t="shared" si="1"/>
        <v>click here</v>
      </c>
    </row>
    <row r="124" spans="1:23" x14ac:dyDescent="0.25">
      <c r="A124">
        <v>1372</v>
      </c>
      <c r="B124">
        <v>4.72</v>
      </c>
      <c r="C124" s="1">
        <v>4.0000000000000002E-4</v>
      </c>
      <c r="D124">
        <v>1931</v>
      </c>
      <c r="E124">
        <v>570</v>
      </c>
      <c r="F124">
        <v>8.8927885739268699</v>
      </c>
      <c r="G124">
        <v>44259.421572745799</v>
      </c>
      <c r="H124" t="s">
        <v>269</v>
      </c>
      <c r="I124" t="s">
        <v>271</v>
      </c>
      <c r="J124" t="s">
        <v>270</v>
      </c>
      <c r="K124" t="s">
        <v>698</v>
      </c>
      <c r="L124" s="6">
        <v>30.722999999999999</v>
      </c>
      <c r="M124" s="13" t="s">
        <v>699</v>
      </c>
      <c r="N124" s="6">
        <v>23.577000000000002</v>
      </c>
      <c r="O124" t="s">
        <v>694</v>
      </c>
      <c r="P124" s="6">
        <v>22.876999999999999</v>
      </c>
      <c r="Q124" t="s">
        <v>633</v>
      </c>
      <c r="R124" s="6">
        <v>12.233000000000001</v>
      </c>
      <c r="S124" t="s">
        <v>713</v>
      </c>
      <c r="T124" s="6">
        <v>11.565</v>
      </c>
      <c r="U124" s="2">
        <v>2</v>
      </c>
      <c r="V124" t="s">
        <v>1031</v>
      </c>
      <c r="W124" s="3" t="str">
        <f t="shared" si="1"/>
        <v>click here</v>
      </c>
    </row>
    <row r="125" spans="1:23" x14ac:dyDescent="0.25">
      <c r="A125">
        <v>1373</v>
      </c>
      <c r="B125">
        <v>2.2799999999999998</v>
      </c>
      <c r="C125" s="1">
        <v>9.6000000000000002E-5</v>
      </c>
      <c r="D125">
        <v>767</v>
      </c>
      <c r="E125">
        <v>570</v>
      </c>
      <c r="F125">
        <v>5.4005647007927804</v>
      </c>
      <c r="G125">
        <v>44259.421572745799</v>
      </c>
      <c r="H125" t="s">
        <v>272</v>
      </c>
      <c r="I125" t="s">
        <v>273</v>
      </c>
      <c r="J125" t="s">
        <v>272</v>
      </c>
      <c r="K125" s="13" t="s">
        <v>709</v>
      </c>
      <c r="L125" s="6">
        <v>32.256</v>
      </c>
      <c r="M125" t="s">
        <v>677</v>
      </c>
      <c r="N125" s="6">
        <v>31.734999999999999</v>
      </c>
      <c r="O125" t="s">
        <v>710</v>
      </c>
      <c r="P125" s="6">
        <v>28.213000000000001</v>
      </c>
      <c r="Q125" t="s">
        <v>679</v>
      </c>
      <c r="R125" s="6">
        <v>20.416</v>
      </c>
      <c r="S125" t="s">
        <v>685</v>
      </c>
      <c r="T125" s="6">
        <v>19.55</v>
      </c>
      <c r="U125" s="2">
        <v>5</v>
      </c>
      <c r="V125" t="s">
        <v>1032</v>
      </c>
      <c r="W125" s="3" t="str">
        <f t="shared" si="1"/>
        <v>click here</v>
      </c>
    </row>
    <row r="126" spans="1:23" x14ac:dyDescent="0.25">
      <c r="A126">
        <v>1375</v>
      </c>
      <c r="B126">
        <v>1.77</v>
      </c>
      <c r="C126">
        <v>2.3E-3</v>
      </c>
      <c r="D126">
        <v>942</v>
      </c>
      <c r="E126">
        <v>569</v>
      </c>
      <c r="F126">
        <v>5.6783345692715299</v>
      </c>
      <c r="G126">
        <v>44329.070858924599</v>
      </c>
      <c r="H126" t="s">
        <v>274</v>
      </c>
      <c r="I126" t="s">
        <v>275</v>
      </c>
      <c r="J126" t="s">
        <v>274</v>
      </c>
      <c r="K126" t="s">
        <v>664</v>
      </c>
      <c r="L126" s="6">
        <v>23.745999999999999</v>
      </c>
      <c r="M126" t="s">
        <v>679</v>
      </c>
      <c r="N126" s="6">
        <v>20.416</v>
      </c>
      <c r="O126" t="s">
        <v>714</v>
      </c>
      <c r="P126" s="6">
        <v>19.468</v>
      </c>
      <c r="Q126" t="s">
        <v>715</v>
      </c>
      <c r="R126" s="6">
        <v>15.526999999999999</v>
      </c>
      <c r="S126" t="s">
        <v>617</v>
      </c>
      <c r="T126" s="6">
        <v>15.492000000000001</v>
      </c>
      <c r="U126" s="2">
        <v>3</v>
      </c>
      <c r="V126" t="s">
        <v>1033</v>
      </c>
      <c r="W126" s="3" t="str">
        <f t="shared" si="1"/>
        <v>click here</v>
      </c>
    </row>
    <row r="127" spans="1:23" x14ac:dyDescent="0.25">
      <c r="A127">
        <v>1379</v>
      </c>
      <c r="B127">
        <v>2.06</v>
      </c>
      <c r="C127">
        <v>2.2000000000000001E-3</v>
      </c>
      <c r="D127">
        <v>333</v>
      </c>
      <c r="E127">
        <v>573</v>
      </c>
      <c r="F127">
        <v>4.6584631104841101</v>
      </c>
      <c r="G127">
        <v>44051.510153869698</v>
      </c>
      <c r="H127" t="s">
        <v>276</v>
      </c>
      <c r="I127" t="s">
        <v>278</v>
      </c>
      <c r="J127" t="s">
        <v>277</v>
      </c>
      <c r="K127" t="s">
        <v>695</v>
      </c>
      <c r="L127" s="6">
        <v>11.769</v>
      </c>
      <c r="M127" t="s">
        <v>716</v>
      </c>
      <c r="N127" s="6">
        <v>10.192</v>
      </c>
      <c r="O127" t="s">
        <v>717</v>
      </c>
      <c r="P127" s="6">
        <v>7.8890000000000002</v>
      </c>
      <c r="Q127" t="s">
        <v>718</v>
      </c>
      <c r="R127" s="6">
        <v>7.492</v>
      </c>
      <c r="S127" t="s">
        <v>719</v>
      </c>
      <c r="T127" s="6">
        <v>5.4009999999999998</v>
      </c>
      <c r="U127" s="2">
        <v>5</v>
      </c>
      <c r="V127" t="s">
        <v>1034</v>
      </c>
      <c r="W127" s="3" t="str">
        <f t="shared" si="1"/>
        <v>click here</v>
      </c>
    </row>
    <row r="128" spans="1:23" x14ac:dyDescent="0.25">
      <c r="A128">
        <v>1397</v>
      </c>
      <c r="B128">
        <v>2.13</v>
      </c>
      <c r="C128">
        <v>2.7999999999999998E-4</v>
      </c>
      <c r="D128">
        <v>1418</v>
      </c>
      <c r="E128">
        <v>589</v>
      </c>
      <c r="F128">
        <v>6.7374533860048897</v>
      </c>
      <c r="G128">
        <v>42967.085674824099</v>
      </c>
      <c r="H128" t="s">
        <v>279</v>
      </c>
      <c r="I128" t="s">
        <v>281</v>
      </c>
      <c r="J128" t="s">
        <v>280</v>
      </c>
      <c r="K128" t="s">
        <v>607</v>
      </c>
      <c r="L128" s="6">
        <v>17.481000000000002</v>
      </c>
      <c r="M128" t="s">
        <v>720</v>
      </c>
      <c r="N128" s="6">
        <v>12.502000000000001</v>
      </c>
      <c r="O128" t="s">
        <v>721</v>
      </c>
      <c r="P128" s="6">
        <v>11.704000000000001</v>
      </c>
      <c r="Q128" t="s">
        <v>713</v>
      </c>
      <c r="R128" s="6">
        <v>11.565</v>
      </c>
      <c r="S128" t="s">
        <v>722</v>
      </c>
      <c r="T128" s="6">
        <v>10.611000000000001</v>
      </c>
      <c r="U128" s="2">
        <v>4</v>
      </c>
      <c r="V128" t="s">
        <v>1035</v>
      </c>
      <c r="W128" s="3" t="str">
        <f t="shared" si="1"/>
        <v>click here</v>
      </c>
    </row>
    <row r="129" spans="1:23" x14ac:dyDescent="0.25">
      <c r="A129">
        <v>1399</v>
      </c>
      <c r="B129">
        <v>1.89</v>
      </c>
      <c r="C129">
        <v>2.3999999999999998E-3</v>
      </c>
      <c r="D129">
        <v>789</v>
      </c>
      <c r="E129">
        <v>586</v>
      </c>
      <c r="F129">
        <v>5.4194379157699899</v>
      </c>
      <c r="G129">
        <v>43167.462827028903</v>
      </c>
      <c r="H129" t="s">
        <v>282</v>
      </c>
      <c r="I129" t="s">
        <v>283</v>
      </c>
      <c r="J129" t="s">
        <v>282</v>
      </c>
      <c r="K129" s="13" t="s">
        <v>709</v>
      </c>
      <c r="L129" s="6">
        <v>32.256</v>
      </c>
      <c r="M129" t="s">
        <v>710</v>
      </c>
      <c r="N129" s="6">
        <v>28.213000000000001</v>
      </c>
      <c r="O129" t="s">
        <v>679</v>
      </c>
      <c r="P129" s="6">
        <v>20.416</v>
      </c>
      <c r="Q129" t="s">
        <v>685</v>
      </c>
      <c r="R129" s="6">
        <v>19.55</v>
      </c>
      <c r="S129" t="s">
        <v>714</v>
      </c>
      <c r="T129" s="6">
        <v>19.468</v>
      </c>
      <c r="U129" s="2">
        <v>4</v>
      </c>
      <c r="V129" t="s">
        <v>1036</v>
      </c>
      <c r="W129" s="3" t="str">
        <f t="shared" si="1"/>
        <v>click here</v>
      </c>
    </row>
    <row r="130" spans="1:23" x14ac:dyDescent="0.25">
      <c r="A130">
        <v>1412</v>
      </c>
      <c r="B130">
        <v>1.79</v>
      </c>
      <c r="C130">
        <v>2.3999999999999998E-3</v>
      </c>
      <c r="D130">
        <v>2030</v>
      </c>
      <c r="E130">
        <v>610</v>
      </c>
      <c r="F130">
        <v>9.3859583540895795</v>
      </c>
      <c r="G130">
        <v>41597.435635370202</v>
      </c>
      <c r="H130" t="s">
        <v>284</v>
      </c>
      <c r="I130" t="s">
        <v>285</v>
      </c>
      <c r="J130" t="s">
        <v>284</v>
      </c>
      <c r="K130" t="s">
        <v>705</v>
      </c>
      <c r="L130" s="6">
        <v>24.574999999999999</v>
      </c>
      <c r="M130" s="13" t="s">
        <v>699</v>
      </c>
      <c r="N130" s="6">
        <v>23.577000000000002</v>
      </c>
      <c r="O130" t="s">
        <v>723</v>
      </c>
      <c r="P130" s="6">
        <v>21.449000000000002</v>
      </c>
      <c r="Q130" t="s">
        <v>706</v>
      </c>
      <c r="R130" s="6">
        <v>19.562000000000001</v>
      </c>
      <c r="S130" t="s">
        <v>724</v>
      </c>
      <c r="T130" s="6">
        <v>15.263</v>
      </c>
      <c r="U130" s="2">
        <v>0</v>
      </c>
      <c r="V130" t="s">
        <v>1037</v>
      </c>
      <c r="W130" s="3" t="str">
        <f t="shared" si="1"/>
        <v>click here</v>
      </c>
    </row>
    <row r="131" spans="1:23" x14ac:dyDescent="0.25">
      <c r="A131">
        <v>1414</v>
      </c>
      <c r="B131">
        <v>2.14</v>
      </c>
      <c r="C131">
        <v>2.4000000000000001E-4</v>
      </c>
      <c r="D131">
        <v>1522</v>
      </c>
      <c r="E131">
        <v>602</v>
      </c>
      <c r="F131">
        <v>7.0627716045654703</v>
      </c>
      <c r="G131">
        <v>42112.842339098403</v>
      </c>
      <c r="H131" t="s">
        <v>286</v>
      </c>
      <c r="I131" t="s">
        <v>288</v>
      </c>
      <c r="J131" t="s">
        <v>287</v>
      </c>
      <c r="K131" t="s">
        <v>725</v>
      </c>
      <c r="L131" s="6">
        <v>34.536000000000001</v>
      </c>
      <c r="M131" t="s">
        <v>688</v>
      </c>
      <c r="N131" s="6">
        <v>23.942</v>
      </c>
      <c r="O131" t="s">
        <v>726</v>
      </c>
      <c r="P131" s="6">
        <v>19.593</v>
      </c>
      <c r="Q131" t="s">
        <v>713</v>
      </c>
      <c r="R131" s="6">
        <v>11.565</v>
      </c>
      <c r="S131" t="s">
        <v>727</v>
      </c>
      <c r="T131" s="6">
        <v>10.766</v>
      </c>
      <c r="U131" s="2">
        <v>3</v>
      </c>
      <c r="V131" t="s">
        <v>1038</v>
      </c>
      <c r="W131" s="3" t="str">
        <f t="shared" si="1"/>
        <v>click here</v>
      </c>
    </row>
    <row r="132" spans="1:23" x14ac:dyDescent="0.25">
      <c r="A132">
        <v>1418</v>
      </c>
      <c r="B132">
        <v>1.7</v>
      </c>
      <c r="C132">
        <v>4.4999999999999997E-3</v>
      </c>
      <c r="D132">
        <v>816</v>
      </c>
      <c r="E132">
        <v>605</v>
      </c>
      <c r="F132">
        <v>5.4421126783736602</v>
      </c>
      <c r="G132">
        <v>41918.709028768499</v>
      </c>
      <c r="H132" t="s">
        <v>289</v>
      </c>
      <c r="I132" t="s">
        <v>291</v>
      </c>
      <c r="J132" t="s">
        <v>290</v>
      </c>
      <c r="K132" t="s">
        <v>702</v>
      </c>
      <c r="L132" s="6">
        <v>40.655000000000001</v>
      </c>
      <c r="M132" s="13" t="s">
        <v>709</v>
      </c>
      <c r="N132" s="6">
        <v>32.256</v>
      </c>
      <c r="O132" t="s">
        <v>710</v>
      </c>
      <c r="P132" s="6">
        <v>28.213000000000001</v>
      </c>
      <c r="Q132" t="s">
        <v>685</v>
      </c>
      <c r="R132" s="6">
        <v>19.55</v>
      </c>
      <c r="S132" t="s">
        <v>714</v>
      </c>
      <c r="T132" s="6">
        <v>19.468</v>
      </c>
      <c r="U132" s="2">
        <v>4</v>
      </c>
      <c r="V132" t="s">
        <v>1039</v>
      </c>
      <c r="W132" s="3" t="str">
        <f t="shared" si="1"/>
        <v>click here</v>
      </c>
    </row>
    <row r="133" spans="1:23" x14ac:dyDescent="0.25">
      <c r="A133">
        <v>1422</v>
      </c>
      <c r="B133">
        <v>2.13</v>
      </c>
      <c r="C133">
        <v>1.2E-4</v>
      </c>
      <c r="D133">
        <v>957</v>
      </c>
      <c r="E133">
        <v>603</v>
      </c>
      <c r="F133">
        <v>5.7178765836205203</v>
      </c>
      <c r="G133">
        <v>42048.013571658703</v>
      </c>
      <c r="H133" t="s">
        <v>292</v>
      </c>
      <c r="I133" t="s">
        <v>294</v>
      </c>
      <c r="J133" t="s">
        <v>293</v>
      </c>
      <c r="K133" t="s">
        <v>702</v>
      </c>
      <c r="L133" s="6">
        <v>40.655000000000001</v>
      </c>
      <c r="M133" t="s">
        <v>679</v>
      </c>
      <c r="N133" s="6">
        <v>20.416</v>
      </c>
      <c r="O133" t="s">
        <v>714</v>
      </c>
      <c r="P133" s="6">
        <v>19.468</v>
      </c>
      <c r="Q133" t="s">
        <v>728</v>
      </c>
      <c r="R133" s="6">
        <v>16.097000000000001</v>
      </c>
      <c r="S133" t="s">
        <v>715</v>
      </c>
      <c r="T133" s="6">
        <v>15.526999999999999</v>
      </c>
      <c r="U133" s="2">
        <v>4</v>
      </c>
      <c r="V133" t="s">
        <v>1040</v>
      </c>
      <c r="W133" s="3" t="str">
        <f t="shared" si="1"/>
        <v>click here</v>
      </c>
    </row>
    <row r="134" spans="1:23" x14ac:dyDescent="0.25">
      <c r="A134">
        <v>1423</v>
      </c>
      <c r="B134">
        <v>1.67</v>
      </c>
      <c r="C134">
        <v>2.3999999999999998E-3</v>
      </c>
      <c r="D134">
        <v>1098</v>
      </c>
      <c r="E134">
        <v>610</v>
      </c>
      <c r="F134">
        <v>5.9879147711016403</v>
      </c>
      <c r="G134">
        <v>41597.435635370202</v>
      </c>
      <c r="H134" t="s">
        <v>295</v>
      </c>
      <c r="I134" t="s">
        <v>297</v>
      </c>
      <c r="J134" t="s">
        <v>296</v>
      </c>
      <c r="K134" s="13" t="s">
        <v>729</v>
      </c>
      <c r="L134" s="6">
        <v>27.462</v>
      </c>
      <c r="M134" t="s">
        <v>640</v>
      </c>
      <c r="N134" s="6">
        <v>26.175000000000001</v>
      </c>
      <c r="O134" s="13" t="s">
        <v>689</v>
      </c>
      <c r="P134" s="6">
        <v>19.821000000000002</v>
      </c>
      <c r="Q134" t="s">
        <v>728</v>
      </c>
      <c r="R134" s="6">
        <v>16.097000000000001</v>
      </c>
      <c r="S134" t="s">
        <v>730</v>
      </c>
      <c r="T134" s="6">
        <v>15.458</v>
      </c>
      <c r="U134" s="2">
        <v>3</v>
      </c>
      <c r="V134" t="s">
        <v>1041</v>
      </c>
      <c r="W134" s="3" t="str">
        <f t="shared" si="1"/>
        <v>click here</v>
      </c>
    </row>
    <row r="135" spans="1:23" x14ac:dyDescent="0.25">
      <c r="A135">
        <v>1425</v>
      </c>
      <c r="B135">
        <v>1.95</v>
      </c>
      <c r="C135" s="1">
        <v>7.3999999999999996E-5</v>
      </c>
      <c r="D135">
        <v>333</v>
      </c>
      <c r="E135">
        <v>607</v>
      </c>
      <c r="F135">
        <v>4.6584631104841101</v>
      </c>
      <c r="G135">
        <v>41789.864934392303</v>
      </c>
      <c r="H135" t="s">
        <v>276</v>
      </c>
      <c r="I135" t="s">
        <v>299</v>
      </c>
      <c r="J135" t="s">
        <v>298</v>
      </c>
      <c r="K135" t="s">
        <v>695</v>
      </c>
      <c r="L135" s="6">
        <v>11.769</v>
      </c>
      <c r="M135" t="s">
        <v>716</v>
      </c>
      <c r="N135" s="6">
        <v>10.192</v>
      </c>
      <c r="O135" t="s">
        <v>717</v>
      </c>
      <c r="P135" s="6">
        <v>7.8890000000000002</v>
      </c>
      <c r="Q135" t="s">
        <v>718</v>
      </c>
      <c r="R135" s="6">
        <v>7.492</v>
      </c>
      <c r="S135" t="s">
        <v>731</v>
      </c>
      <c r="T135" s="6">
        <v>6.93</v>
      </c>
      <c r="U135" s="2">
        <v>5</v>
      </c>
      <c r="V135" t="s">
        <v>1042</v>
      </c>
      <c r="W135" s="3" t="str">
        <f t="shared" si="1"/>
        <v>click here</v>
      </c>
    </row>
    <row r="136" spans="1:23" x14ac:dyDescent="0.25">
      <c r="A136">
        <v>1430</v>
      </c>
      <c r="B136">
        <v>1.66</v>
      </c>
      <c r="C136">
        <v>9.7000000000000003E-3</v>
      </c>
      <c r="D136">
        <v>1699</v>
      </c>
      <c r="E136">
        <v>612</v>
      </c>
      <c r="F136">
        <v>7.9312636068314299</v>
      </c>
      <c r="G136">
        <v>41469.689885693602</v>
      </c>
      <c r="H136" t="s">
        <v>300</v>
      </c>
      <c r="I136" t="s">
        <v>302</v>
      </c>
      <c r="J136" t="s">
        <v>301</v>
      </c>
      <c r="K136" t="s">
        <v>702</v>
      </c>
      <c r="L136" s="6">
        <v>40.655000000000001</v>
      </c>
      <c r="M136" t="s">
        <v>725</v>
      </c>
      <c r="N136" s="6">
        <v>34.536000000000001</v>
      </c>
      <c r="O136" t="s">
        <v>711</v>
      </c>
      <c r="P136" s="6">
        <v>8.9629999999999992</v>
      </c>
      <c r="Q136" t="s">
        <v>732</v>
      </c>
      <c r="R136" s="6">
        <v>5.9219999999999997</v>
      </c>
      <c r="S136" t="s">
        <v>733</v>
      </c>
      <c r="T136" s="6">
        <v>5.8339999999999996</v>
      </c>
      <c r="U136" s="2">
        <v>2</v>
      </c>
      <c r="V136" t="s">
        <v>1043</v>
      </c>
      <c r="W136" s="3" t="str">
        <f t="shared" si="1"/>
        <v>click here</v>
      </c>
    </row>
    <row r="137" spans="1:23" x14ac:dyDescent="0.25">
      <c r="A137">
        <v>1432</v>
      </c>
      <c r="B137">
        <v>1.57</v>
      </c>
      <c r="C137" s="1">
        <v>4.0000000000000002E-4</v>
      </c>
      <c r="D137">
        <v>1670</v>
      </c>
      <c r="E137">
        <v>613</v>
      </c>
      <c r="F137">
        <v>7.8414699701831996</v>
      </c>
      <c r="G137">
        <v>41405.9747097328</v>
      </c>
      <c r="H137" t="s">
        <v>303</v>
      </c>
      <c r="I137" t="s">
        <v>305</v>
      </c>
      <c r="J137" t="s">
        <v>304</v>
      </c>
      <c r="K137" t="s">
        <v>702</v>
      </c>
      <c r="L137" s="6">
        <v>40.655000000000001</v>
      </c>
      <c r="M137" t="s">
        <v>725</v>
      </c>
      <c r="N137" s="6">
        <v>34.536000000000001</v>
      </c>
      <c r="O137" t="s">
        <v>711</v>
      </c>
      <c r="P137" s="6">
        <v>8.9629999999999992</v>
      </c>
      <c r="Q137" t="s">
        <v>734</v>
      </c>
      <c r="R137" s="6">
        <v>7.9429999999999996</v>
      </c>
      <c r="S137" t="s">
        <v>735</v>
      </c>
      <c r="T137" s="6">
        <v>3.605</v>
      </c>
      <c r="U137" s="2">
        <v>2</v>
      </c>
      <c r="V137" t="s">
        <v>1044</v>
      </c>
      <c r="W137" s="3" t="str">
        <f t="shared" si="1"/>
        <v>click here</v>
      </c>
    </row>
    <row r="138" spans="1:23" x14ac:dyDescent="0.25">
      <c r="A138">
        <v>1435</v>
      </c>
      <c r="B138">
        <v>1.85</v>
      </c>
      <c r="C138">
        <v>7.6999999999999996E-4</v>
      </c>
      <c r="D138">
        <v>678</v>
      </c>
      <c r="E138">
        <v>613</v>
      </c>
      <c r="F138">
        <v>5.3438487267921602</v>
      </c>
      <c r="G138">
        <v>41405.9747097328</v>
      </c>
      <c r="H138" t="s">
        <v>306</v>
      </c>
      <c r="I138" t="s">
        <v>308</v>
      </c>
      <c r="J138" t="s">
        <v>307</v>
      </c>
      <c r="K138" t="s">
        <v>702</v>
      </c>
      <c r="L138" s="6">
        <v>40.655000000000001</v>
      </c>
      <c r="M138" s="13" t="s">
        <v>709</v>
      </c>
      <c r="N138" s="6">
        <v>32.256</v>
      </c>
      <c r="O138" t="s">
        <v>710</v>
      </c>
      <c r="P138" s="6">
        <v>28.213000000000001</v>
      </c>
      <c r="Q138" t="s">
        <v>736</v>
      </c>
      <c r="R138" s="6">
        <v>23.931000000000001</v>
      </c>
      <c r="S138" t="s">
        <v>685</v>
      </c>
      <c r="T138" s="6">
        <v>19.55</v>
      </c>
      <c r="U138" s="2">
        <v>5</v>
      </c>
      <c r="V138" t="s">
        <v>1045</v>
      </c>
      <c r="W138" s="3" t="str">
        <f t="shared" si="1"/>
        <v>click here</v>
      </c>
    </row>
    <row r="139" spans="1:23" x14ac:dyDescent="0.25">
      <c r="A139">
        <v>1458</v>
      </c>
      <c r="B139">
        <v>1.6</v>
      </c>
      <c r="C139" s="1">
        <v>5.8999999999999998E-5</v>
      </c>
      <c r="D139">
        <v>984</v>
      </c>
      <c r="E139">
        <v>625</v>
      </c>
      <c r="F139">
        <v>5.7764872640301297</v>
      </c>
      <c r="G139">
        <v>40650.304579671101</v>
      </c>
      <c r="H139" t="s">
        <v>309</v>
      </c>
      <c r="I139" t="s">
        <v>311</v>
      </c>
      <c r="J139" t="s">
        <v>310</v>
      </c>
      <c r="K139" t="s">
        <v>702</v>
      </c>
      <c r="L139" s="6">
        <v>40.655000000000001</v>
      </c>
      <c r="M139" t="s">
        <v>669</v>
      </c>
      <c r="N139" s="6">
        <v>34.325000000000003</v>
      </c>
      <c r="O139" s="13" t="s">
        <v>729</v>
      </c>
      <c r="P139" s="6">
        <v>27.462</v>
      </c>
      <c r="Q139" t="s">
        <v>737</v>
      </c>
      <c r="R139" s="6">
        <v>27.016999999999999</v>
      </c>
      <c r="S139" t="s">
        <v>679</v>
      </c>
      <c r="T139" s="6">
        <v>20.416</v>
      </c>
      <c r="U139" s="2">
        <v>4</v>
      </c>
      <c r="V139" t="s">
        <v>1046</v>
      </c>
      <c r="W139" s="3" t="str">
        <f t="shared" si="1"/>
        <v>click here</v>
      </c>
    </row>
    <row r="140" spans="1:23" x14ac:dyDescent="0.25">
      <c r="A140">
        <v>1477</v>
      </c>
      <c r="B140">
        <v>2.2799999999999998</v>
      </c>
      <c r="C140" s="1">
        <v>2.5000000000000001E-5</v>
      </c>
      <c r="D140">
        <v>1690</v>
      </c>
      <c r="E140">
        <v>634</v>
      </c>
      <c r="F140">
        <v>7.8975776286216002</v>
      </c>
      <c r="G140">
        <v>40099.821710305099</v>
      </c>
      <c r="H140" t="s">
        <v>300</v>
      </c>
      <c r="I140" t="s">
        <v>313</v>
      </c>
      <c r="J140" t="s">
        <v>312</v>
      </c>
      <c r="K140" t="s">
        <v>702</v>
      </c>
      <c r="L140" s="6">
        <v>40.655000000000001</v>
      </c>
      <c r="M140" t="s">
        <v>725</v>
      </c>
      <c r="N140" s="6">
        <v>34.536000000000001</v>
      </c>
      <c r="O140" t="s">
        <v>711</v>
      </c>
      <c r="P140" s="6">
        <v>8.9629999999999992</v>
      </c>
      <c r="Q140" t="s">
        <v>735</v>
      </c>
      <c r="R140" s="6">
        <v>3.605</v>
      </c>
      <c r="S140" t="s">
        <v>738</v>
      </c>
      <c r="T140" s="6">
        <v>2.875</v>
      </c>
      <c r="U140" s="2">
        <v>1</v>
      </c>
      <c r="V140" t="s">
        <v>1047</v>
      </c>
      <c r="W140" s="3" t="str">
        <f t="shared" si="1"/>
        <v>click here</v>
      </c>
    </row>
    <row r="141" spans="1:23" x14ac:dyDescent="0.25">
      <c r="A141">
        <v>1493</v>
      </c>
      <c r="B141">
        <v>1.74</v>
      </c>
      <c r="C141" s="1">
        <v>2.0000000000000001E-4</v>
      </c>
      <c r="D141">
        <v>891</v>
      </c>
      <c r="E141">
        <v>648</v>
      </c>
      <c r="F141">
        <v>5.5720262628405202</v>
      </c>
      <c r="G141">
        <v>39270.902467989203</v>
      </c>
      <c r="H141" t="s">
        <v>314</v>
      </c>
      <c r="I141" t="s">
        <v>316</v>
      </c>
      <c r="J141" t="s">
        <v>315</v>
      </c>
      <c r="K141" t="s">
        <v>702</v>
      </c>
      <c r="L141" s="6">
        <v>40.655000000000001</v>
      </c>
      <c r="M141" s="13" t="s">
        <v>729</v>
      </c>
      <c r="N141" s="6">
        <v>27.462</v>
      </c>
      <c r="O141" t="s">
        <v>737</v>
      </c>
      <c r="P141" s="6">
        <v>27.016999999999999</v>
      </c>
      <c r="Q141" t="s">
        <v>685</v>
      </c>
      <c r="R141" s="6">
        <v>19.55</v>
      </c>
      <c r="S141" t="s">
        <v>739</v>
      </c>
      <c r="T141" s="6">
        <v>18.885999999999999</v>
      </c>
      <c r="U141" s="2">
        <v>4</v>
      </c>
      <c r="V141" t="s">
        <v>1048</v>
      </c>
      <c r="W141" s="3" t="str">
        <f t="shared" si="1"/>
        <v>click here</v>
      </c>
    </row>
    <row r="142" spans="1:23" x14ac:dyDescent="0.25">
      <c r="A142">
        <v>1506</v>
      </c>
      <c r="B142">
        <v>2.15</v>
      </c>
      <c r="C142">
        <v>6.0000000000000001E-3</v>
      </c>
      <c r="D142">
        <v>2032</v>
      </c>
      <c r="E142">
        <v>649</v>
      </c>
      <c r="F142">
        <v>9.3870112921212598</v>
      </c>
      <c r="G142">
        <v>39212.822917859201</v>
      </c>
      <c r="H142" t="s">
        <v>317</v>
      </c>
      <c r="I142" t="s">
        <v>318</v>
      </c>
      <c r="J142" t="s">
        <v>284</v>
      </c>
      <c r="K142" t="s">
        <v>705</v>
      </c>
      <c r="L142" s="6">
        <v>24.574999999999999</v>
      </c>
      <c r="M142" s="13" t="s">
        <v>699</v>
      </c>
      <c r="N142" s="6">
        <v>23.577000000000002</v>
      </c>
      <c r="O142" t="s">
        <v>723</v>
      </c>
      <c r="P142" s="6">
        <v>21.449000000000002</v>
      </c>
      <c r="Q142" t="s">
        <v>706</v>
      </c>
      <c r="R142" s="6">
        <v>19.562000000000001</v>
      </c>
      <c r="S142" t="s">
        <v>724</v>
      </c>
      <c r="T142" s="6">
        <v>15.263</v>
      </c>
      <c r="U142" s="2">
        <v>1</v>
      </c>
      <c r="V142" t="s">
        <v>1049</v>
      </c>
      <c r="W142" s="3" t="str">
        <f t="shared" si="1"/>
        <v>click here</v>
      </c>
    </row>
    <row r="143" spans="1:23" x14ac:dyDescent="0.25">
      <c r="A143">
        <v>1552</v>
      </c>
      <c r="B143">
        <v>3.02</v>
      </c>
      <c r="C143">
        <v>1.2999999999999999E-3</v>
      </c>
      <c r="D143">
        <v>1177</v>
      </c>
      <c r="E143">
        <v>688</v>
      </c>
      <c r="F143">
        <v>6.1014353396788703</v>
      </c>
      <c r="G143">
        <v>37034.072852224599</v>
      </c>
      <c r="H143" t="s">
        <v>319</v>
      </c>
      <c r="I143" t="s">
        <v>320</v>
      </c>
      <c r="J143" t="s">
        <v>319</v>
      </c>
      <c r="K143" t="s">
        <v>669</v>
      </c>
      <c r="L143" s="6">
        <v>34.325000000000003</v>
      </c>
      <c r="M143" t="s">
        <v>740</v>
      </c>
      <c r="N143" s="6">
        <v>30.959</v>
      </c>
      <c r="O143" s="13" t="s">
        <v>729</v>
      </c>
      <c r="P143" s="6">
        <v>27.462</v>
      </c>
      <c r="Q143" t="s">
        <v>640</v>
      </c>
      <c r="R143" s="6">
        <v>26.175000000000001</v>
      </c>
      <c r="S143" t="s">
        <v>741</v>
      </c>
      <c r="T143" s="6">
        <v>22.504999999999999</v>
      </c>
      <c r="U143" s="2">
        <v>2</v>
      </c>
      <c r="V143" t="s">
        <v>1050</v>
      </c>
      <c r="W143" s="3" t="str">
        <f t="shared" si="1"/>
        <v>click here</v>
      </c>
    </row>
    <row r="144" spans="1:23" x14ac:dyDescent="0.25">
      <c r="A144">
        <v>1562</v>
      </c>
      <c r="B144">
        <v>1.38</v>
      </c>
      <c r="C144">
        <v>2.3000000000000001E-4</v>
      </c>
      <c r="D144">
        <v>2032</v>
      </c>
      <c r="E144">
        <v>699</v>
      </c>
      <c r="F144">
        <v>9.3870112921212598</v>
      </c>
      <c r="G144">
        <v>36444.848207622803</v>
      </c>
      <c r="H144" t="s">
        <v>321</v>
      </c>
      <c r="I144" t="s">
        <v>323</v>
      </c>
      <c r="J144" t="s">
        <v>322</v>
      </c>
      <c r="K144" t="s">
        <v>742</v>
      </c>
      <c r="L144" s="6">
        <v>35.433999999999997</v>
      </c>
      <c r="M144" t="s">
        <v>723</v>
      </c>
      <c r="N144" s="6">
        <v>21.449000000000002</v>
      </c>
      <c r="O144" t="s">
        <v>706</v>
      </c>
      <c r="P144" s="6">
        <v>19.562000000000001</v>
      </c>
      <c r="Q144" t="s">
        <v>724</v>
      </c>
      <c r="R144" s="6">
        <v>15.263</v>
      </c>
      <c r="S144" s="13" t="s">
        <v>743</v>
      </c>
      <c r="T144" s="6">
        <v>11.097</v>
      </c>
      <c r="U144" s="2">
        <v>1</v>
      </c>
      <c r="V144" t="s">
        <v>1051</v>
      </c>
      <c r="W144" s="3" t="str">
        <f t="shared" si="1"/>
        <v>click here</v>
      </c>
    </row>
    <row r="145" spans="1:23" x14ac:dyDescent="0.25">
      <c r="A145">
        <v>1570</v>
      </c>
      <c r="B145">
        <v>2.5299999999999998</v>
      </c>
      <c r="C145">
        <v>2.2000000000000001E-3</v>
      </c>
      <c r="D145">
        <v>827</v>
      </c>
      <c r="E145">
        <v>704</v>
      </c>
      <c r="F145">
        <v>5.4594258204610702</v>
      </c>
      <c r="G145">
        <v>36181.397099454698</v>
      </c>
      <c r="H145" t="s">
        <v>324</v>
      </c>
      <c r="I145" t="s">
        <v>326</v>
      </c>
      <c r="J145" t="s">
        <v>325</v>
      </c>
      <c r="K145" t="s">
        <v>702</v>
      </c>
      <c r="L145" s="6">
        <v>40.655000000000001</v>
      </c>
      <c r="M145" s="13" t="s">
        <v>729</v>
      </c>
      <c r="N145" s="6">
        <v>27.462</v>
      </c>
      <c r="O145" t="s">
        <v>744</v>
      </c>
      <c r="P145" s="6">
        <v>22.324000000000002</v>
      </c>
      <c r="Q145" t="s">
        <v>739</v>
      </c>
      <c r="R145" s="6">
        <v>18.885999999999999</v>
      </c>
      <c r="S145" t="s">
        <v>745</v>
      </c>
      <c r="T145" s="6">
        <v>16.724</v>
      </c>
      <c r="U145" s="2">
        <v>3</v>
      </c>
      <c r="V145" t="s">
        <v>1052</v>
      </c>
      <c r="W145" s="3" t="str">
        <f t="shared" si="1"/>
        <v>click here</v>
      </c>
    </row>
    <row r="146" spans="1:23" x14ac:dyDescent="0.25">
      <c r="A146">
        <v>1572</v>
      </c>
      <c r="B146">
        <v>3.24</v>
      </c>
      <c r="C146">
        <v>1.0999999999999999E-2</v>
      </c>
      <c r="D146">
        <v>269</v>
      </c>
      <c r="E146">
        <v>713</v>
      </c>
      <c r="F146">
        <v>4.5242372452101902</v>
      </c>
      <c r="G146">
        <v>35715.040163561098</v>
      </c>
      <c r="H146" t="s">
        <v>327</v>
      </c>
      <c r="I146" t="s">
        <v>329</v>
      </c>
      <c r="J146" t="s">
        <v>328</v>
      </c>
      <c r="K146" t="s">
        <v>746</v>
      </c>
      <c r="L146" s="6">
        <v>21.3</v>
      </c>
      <c r="M146" t="s">
        <v>717</v>
      </c>
      <c r="N146" s="6">
        <v>7.8890000000000002</v>
      </c>
      <c r="O146" t="s">
        <v>747</v>
      </c>
      <c r="P146" s="6">
        <v>7.2569999999999997</v>
      </c>
      <c r="Q146" t="s">
        <v>748</v>
      </c>
      <c r="R146" s="6">
        <v>6.8659999999999997</v>
      </c>
      <c r="S146" t="s">
        <v>749</v>
      </c>
      <c r="T146" s="6">
        <v>6.859</v>
      </c>
      <c r="U146" s="2">
        <v>4</v>
      </c>
      <c r="V146" t="s">
        <v>1053</v>
      </c>
      <c r="W146" s="3" t="str">
        <f t="shared" ref="W146:W204" si="2">HYPERLINK(V146,"click here")</f>
        <v>click here</v>
      </c>
    </row>
    <row r="147" spans="1:23" x14ac:dyDescent="0.25">
      <c r="A147">
        <v>1576</v>
      </c>
      <c r="B147">
        <v>1.78</v>
      </c>
      <c r="C147">
        <v>1.1000000000000001E-3</v>
      </c>
      <c r="D147">
        <v>651</v>
      </c>
      <c r="E147">
        <v>712</v>
      </c>
      <c r="F147">
        <v>5.3236486585066896</v>
      </c>
      <c r="G147">
        <v>35766.328372325297</v>
      </c>
      <c r="H147" t="s">
        <v>330</v>
      </c>
      <c r="I147" t="s">
        <v>332</v>
      </c>
      <c r="J147" t="s">
        <v>331</v>
      </c>
      <c r="K147" s="13" t="s">
        <v>729</v>
      </c>
      <c r="L147" s="6">
        <v>27.462</v>
      </c>
      <c r="M147" t="s">
        <v>739</v>
      </c>
      <c r="N147" s="6">
        <v>18.885999999999999</v>
      </c>
      <c r="O147" t="s">
        <v>745</v>
      </c>
      <c r="P147" s="6">
        <v>16.724</v>
      </c>
      <c r="Q147" s="13" t="s">
        <v>750</v>
      </c>
      <c r="R147" s="6">
        <v>16.391999999999999</v>
      </c>
      <c r="S147" t="s">
        <v>583</v>
      </c>
      <c r="T147" s="6">
        <v>11.294</v>
      </c>
      <c r="U147" s="2">
        <v>3</v>
      </c>
      <c r="V147" t="s">
        <v>1054</v>
      </c>
      <c r="W147" s="3" t="str">
        <f t="shared" si="2"/>
        <v>click here</v>
      </c>
    </row>
    <row r="148" spans="1:23" x14ac:dyDescent="0.25">
      <c r="A148">
        <v>1579</v>
      </c>
      <c r="B148">
        <v>2.59</v>
      </c>
      <c r="C148" s="1">
        <v>1.9999999999999999E-6</v>
      </c>
      <c r="D148">
        <v>1023</v>
      </c>
      <c r="E148">
        <v>712</v>
      </c>
      <c r="F148">
        <v>5.8531914606170297</v>
      </c>
      <c r="G148">
        <v>35766.328372325297</v>
      </c>
      <c r="H148" t="s">
        <v>333</v>
      </c>
      <c r="I148" t="s">
        <v>335</v>
      </c>
      <c r="J148" t="s">
        <v>334</v>
      </c>
      <c r="K148" t="s">
        <v>669</v>
      </c>
      <c r="L148" s="6">
        <v>34.325000000000003</v>
      </c>
      <c r="M148" s="13" t="s">
        <v>729</v>
      </c>
      <c r="N148" s="6">
        <v>27.462</v>
      </c>
      <c r="O148" t="s">
        <v>737</v>
      </c>
      <c r="P148" s="6">
        <v>27.016999999999999</v>
      </c>
      <c r="Q148" t="s">
        <v>640</v>
      </c>
      <c r="R148" s="6">
        <v>26.175000000000001</v>
      </c>
      <c r="S148" t="s">
        <v>751</v>
      </c>
      <c r="T148" s="6">
        <v>17.725000000000001</v>
      </c>
      <c r="U148" s="2">
        <v>2</v>
      </c>
      <c r="V148" t="s">
        <v>1055</v>
      </c>
      <c r="W148" s="3" t="str">
        <f t="shared" si="2"/>
        <v>click here</v>
      </c>
    </row>
    <row r="149" spans="1:23" x14ac:dyDescent="0.25">
      <c r="A149">
        <v>1594</v>
      </c>
      <c r="B149">
        <v>2.5299999999999998</v>
      </c>
      <c r="C149">
        <v>7.1000000000000004E-3</v>
      </c>
      <c r="D149">
        <v>1958</v>
      </c>
      <c r="E149">
        <v>734</v>
      </c>
      <c r="F149">
        <v>9.0315182547499795</v>
      </c>
      <c r="G149">
        <v>34670.890363197701</v>
      </c>
      <c r="H149" t="s">
        <v>336</v>
      </c>
      <c r="I149" t="s">
        <v>338</v>
      </c>
      <c r="J149" t="s">
        <v>337</v>
      </c>
      <c r="K149" t="s">
        <v>706</v>
      </c>
      <c r="L149" s="6">
        <v>19.562000000000001</v>
      </c>
      <c r="M149" t="s">
        <v>752</v>
      </c>
      <c r="N149" s="6">
        <v>19.053999999999998</v>
      </c>
      <c r="O149" t="s">
        <v>629</v>
      </c>
      <c r="P149" s="6">
        <v>17.428999999999998</v>
      </c>
      <c r="Q149" t="s">
        <v>715</v>
      </c>
      <c r="R149" s="6">
        <v>15.526999999999999</v>
      </c>
      <c r="S149" t="s">
        <v>721</v>
      </c>
      <c r="T149" s="6">
        <v>11.704000000000001</v>
      </c>
      <c r="U149" s="2">
        <v>3</v>
      </c>
      <c r="V149" t="s">
        <v>1056</v>
      </c>
      <c r="W149" s="3" t="str">
        <f t="shared" si="2"/>
        <v>click here</v>
      </c>
    </row>
    <row r="150" spans="1:23" x14ac:dyDescent="0.25">
      <c r="A150">
        <v>1613</v>
      </c>
      <c r="B150">
        <v>2.1800000000000002</v>
      </c>
      <c r="C150">
        <v>3.0999999999999999E-3</v>
      </c>
      <c r="D150">
        <v>2079</v>
      </c>
      <c r="E150">
        <v>756</v>
      </c>
      <c r="F150">
        <v>9.8459650456028704</v>
      </c>
      <c r="G150">
        <v>33632.981246564203</v>
      </c>
      <c r="H150" t="s">
        <v>339</v>
      </c>
      <c r="I150" t="s">
        <v>340</v>
      </c>
      <c r="J150" t="s">
        <v>339</v>
      </c>
      <c r="K150" t="s">
        <v>753</v>
      </c>
      <c r="L150" s="6">
        <v>18.27</v>
      </c>
      <c r="M150" t="s">
        <v>754</v>
      </c>
      <c r="N150" s="6">
        <v>15.535</v>
      </c>
      <c r="O150" t="s">
        <v>755</v>
      </c>
      <c r="P150" s="6">
        <v>15.125</v>
      </c>
      <c r="Q150" t="s">
        <v>756</v>
      </c>
      <c r="R150" s="6">
        <v>14.71</v>
      </c>
      <c r="S150" t="s">
        <v>757</v>
      </c>
      <c r="T150" s="6">
        <v>14.266</v>
      </c>
      <c r="U150" s="2">
        <v>3</v>
      </c>
      <c r="V150" t="s">
        <v>1057</v>
      </c>
      <c r="W150" s="3" t="str">
        <f t="shared" si="2"/>
        <v>click here</v>
      </c>
    </row>
    <row r="151" spans="1:23" x14ac:dyDescent="0.25">
      <c r="A151">
        <v>1616</v>
      </c>
      <c r="B151">
        <v>2.4300000000000002</v>
      </c>
      <c r="C151" s="1">
        <v>5.8000000000000004E-6</v>
      </c>
      <c r="D151">
        <v>1696</v>
      </c>
      <c r="E151">
        <v>767</v>
      </c>
      <c r="F151">
        <v>7.9195969431005304</v>
      </c>
      <c r="G151">
        <v>33132.204158043198</v>
      </c>
      <c r="H151" t="s">
        <v>341</v>
      </c>
      <c r="I151" t="s">
        <v>343</v>
      </c>
      <c r="J151" t="s">
        <v>342</v>
      </c>
      <c r="K151" t="s">
        <v>758</v>
      </c>
      <c r="L151" s="6">
        <v>10.135999999999999</v>
      </c>
      <c r="M151" t="s">
        <v>759</v>
      </c>
      <c r="N151" s="6">
        <v>7.8490000000000002</v>
      </c>
      <c r="O151" t="s">
        <v>760</v>
      </c>
      <c r="P151" s="6">
        <v>3.5710000000000002</v>
      </c>
      <c r="Q151" t="s">
        <v>761</v>
      </c>
      <c r="R151" s="6">
        <v>3.3639999999999999</v>
      </c>
      <c r="S151" t="s">
        <v>762</v>
      </c>
      <c r="T151" s="6">
        <v>3.2189999999999999</v>
      </c>
      <c r="U151" s="2">
        <v>3</v>
      </c>
      <c r="V151" t="s">
        <v>1058</v>
      </c>
      <c r="W151" s="3" t="str">
        <f t="shared" si="2"/>
        <v>click here</v>
      </c>
    </row>
    <row r="152" spans="1:23" x14ac:dyDescent="0.25">
      <c r="A152">
        <v>1617</v>
      </c>
      <c r="B152">
        <v>1.77</v>
      </c>
      <c r="C152">
        <v>6.8999999999999999E-3</v>
      </c>
      <c r="D152">
        <v>289</v>
      </c>
      <c r="E152">
        <v>770</v>
      </c>
      <c r="F152">
        <v>4.56091875212201</v>
      </c>
      <c r="G152">
        <v>32997.570831624202</v>
      </c>
      <c r="H152" t="s">
        <v>344</v>
      </c>
      <c r="I152" t="s">
        <v>346</v>
      </c>
      <c r="J152" t="s">
        <v>345</v>
      </c>
      <c r="K152" t="s">
        <v>746</v>
      </c>
      <c r="L152" s="6">
        <v>21.3</v>
      </c>
      <c r="M152" t="s">
        <v>763</v>
      </c>
      <c r="N152" s="6">
        <v>8.2530000000000001</v>
      </c>
      <c r="O152" t="s">
        <v>717</v>
      </c>
      <c r="P152" s="6">
        <v>7.8890000000000002</v>
      </c>
      <c r="Q152" t="s">
        <v>747</v>
      </c>
      <c r="R152" s="6">
        <v>7.2569999999999997</v>
      </c>
      <c r="S152" t="s">
        <v>764</v>
      </c>
      <c r="T152" s="6">
        <v>7.1429999999999998</v>
      </c>
      <c r="U152" s="2">
        <v>4</v>
      </c>
      <c r="V152" t="s">
        <v>1059</v>
      </c>
      <c r="W152" s="3" t="str">
        <f t="shared" si="2"/>
        <v>click here</v>
      </c>
    </row>
    <row r="153" spans="1:23" x14ac:dyDescent="0.25">
      <c r="A153">
        <v>1625</v>
      </c>
      <c r="B153">
        <v>2.62</v>
      </c>
      <c r="C153" s="1">
        <v>2.1999999999999999E-5</v>
      </c>
      <c r="D153">
        <v>1813</v>
      </c>
      <c r="E153">
        <v>777</v>
      </c>
      <c r="F153">
        <v>8.3557925505964601</v>
      </c>
      <c r="G153">
        <v>32686.755916051799</v>
      </c>
      <c r="H153" t="s">
        <v>347</v>
      </c>
      <c r="I153" t="s">
        <v>348</v>
      </c>
      <c r="J153" t="s">
        <v>347</v>
      </c>
      <c r="K153" s="13" t="s">
        <v>765</v>
      </c>
      <c r="L153" s="6">
        <v>52.927</v>
      </c>
      <c r="M153" t="s">
        <v>766</v>
      </c>
      <c r="N153" s="6">
        <v>26.757999999999999</v>
      </c>
      <c r="O153" t="s">
        <v>705</v>
      </c>
      <c r="P153" s="6">
        <v>24.574999999999999</v>
      </c>
      <c r="Q153" t="s">
        <v>767</v>
      </c>
      <c r="R153" s="6">
        <v>23.088999999999999</v>
      </c>
      <c r="S153" t="s">
        <v>715</v>
      </c>
      <c r="T153" s="6">
        <v>15.526999999999999</v>
      </c>
      <c r="U153" s="2">
        <v>4</v>
      </c>
      <c r="V153" t="s">
        <v>1060</v>
      </c>
      <c r="W153" s="3" t="str">
        <f t="shared" si="2"/>
        <v>click here</v>
      </c>
    </row>
    <row r="154" spans="1:23" x14ac:dyDescent="0.25">
      <c r="A154">
        <v>1650</v>
      </c>
      <c r="B154">
        <v>2.2799999999999998</v>
      </c>
      <c r="C154">
        <v>8.7000000000000001E-4</v>
      </c>
      <c r="D154">
        <v>1280</v>
      </c>
      <c r="E154">
        <v>810</v>
      </c>
      <c r="F154">
        <v>6.1779135038240902</v>
      </c>
      <c r="G154">
        <v>31283.696068735298</v>
      </c>
      <c r="H154" t="s">
        <v>349</v>
      </c>
      <c r="I154" t="s">
        <v>351</v>
      </c>
      <c r="J154" t="s">
        <v>350</v>
      </c>
      <c r="K154" t="s">
        <v>702</v>
      </c>
      <c r="L154" s="6">
        <v>40.655000000000001</v>
      </c>
      <c r="M154" t="s">
        <v>740</v>
      </c>
      <c r="N154" s="6">
        <v>30.959</v>
      </c>
      <c r="O154" t="s">
        <v>768</v>
      </c>
      <c r="P154" s="6">
        <v>23.417000000000002</v>
      </c>
      <c r="Q154" t="s">
        <v>703</v>
      </c>
      <c r="R154" s="6">
        <v>19.556000000000001</v>
      </c>
      <c r="S154" t="s">
        <v>769</v>
      </c>
      <c r="T154" s="6">
        <v>10.355</v>
      </c>
      <c r="U154" s="2">
        <v>3</v>
      </c>
      <c r="V154" t="s">
        <v>1061</v>
      </c>
      <c r="W154" s="3" t="str">
        <f t="shared" si="2"/>
        <v>click here</v>
      </c>
    </row>
    <row r="155" spans="1:23" x14ac:dyDescent="0.25">
      <c r="A155">
        <v>1653</v>
      </c>
      <c r="B155">
        <v>1.63</v>
      </c>
      <c r="C155">
        <v>3.5000000000000001E-3</v>
      </c>
      <c r="D155">
        <v>1867</v>
      </c>
      <c r="E155">
        <v>812</v>
      </c>
      <c r="F155">
        <v>8.5501271487600796</v>
      </c>
      <c r="G155">
        <v>31201.805849617002</v>
      </c>
      <c r="H155" t="s">
        <v>352</v>
      </c>
      <c r="I155" t="s">
        <v>353</v>
      </c>
      <c r="J155" t="s">
        <v>352</v>
      </c>
      <c r="K155" s="13" t="s">
        <v>765</v>
      </c>
      <c r="L155" s="6">
        <v>52.927</v>
      </c>
      <c r="M155" t="s">
        <v>770</v>
      </c>
      <c r="N155" s="6">
        <v>29.763000000000002</v>
      </c>
      <c r="O155" t="s">
        <v>705</v>
      </c>
      <c r="P155" s="6">
        <v>24.574999999999999</v>
      </c>
      <c r="Q155" s="13" t="s">
        <v>771</v>
      </c>
      <c r="R155" s="6">
        <v>24.21</v>
      </c>
      <c r="S155" t="s">
        <v>767</v>
      </c>
      <c r="T155" s="6">
        <v>23.088999999999999</v>
      </c>
      <c r="U155" s="2">
        <v>3</v>
      </c>
      <c r="V155" t="s">
        <v>1062</v>
      </c>
      <c r="W155" s="3" t="str">
        <f t="shared" si="2"/>
        <v>click here</v>
      </c>
    </row>
    <row r="156" spans="1:23" x14ac:dyDescent="0.25">
      <c r="A156">
        <v>1658</v>
      </c>
      <c r="B156">
        <v>2.1</v>
      </c>
      <c r="C156">
        <v>1.2E-4</v>
      </c>
      <c r="D156">
        <v>1466</v>
      </c>
      <c r="E156">
        <v>818</v>
      </c>
      <c r="F156">
        <v>6.9990479120493596</v>
      </c>
      <c r="G156">
        <v>30958.1898146602</v>
      </c>
      <c r="H156" t="s">
        <v>354</v>
      </c>
      <c r="I156" t="s">
        <v>356</v>
      </c>
      <c r="J156" t="s">
        <v>355</v>
      </c>
      <c r="K156" t="s">
        <v>772</v>
      </c>
      <c r="L156" s="6">
        <v>41.933999999999997</v>
      </c>
      <c r="M156" s="13" t="s">
        <v>773</v>
      </c>
      <c r="N156" s="6">
        <v>18.672000000000001</v>
      </c>
      <c r="O156" t="s">
        <v>774</v>
      </c>
      <c r="P156" s="6">
        <v>13.246</v>
      </c>
      <c r="Q156" t="s">
        <v>775</v>
      </c>
      <c r="R156" s="6">
        <v>9.3119999999999994</v>
      </c>
      <c r="S156" t="s">
        <v>759</v>
      </c>
      <c r="T156" s="6">
        <v>7.8490000000000002</v>
      </c>
      <c r="U156" s="2">
        <v>3</v>
      </c>
      <c r="V156" t="s">
        <v>1063</v>
      </c>
      <c r="W156" s="3" t="str">
        <f t="shared" si="2"/>
        <v>click here</v>
      </c>
    </row>
    <row r="157" spans="1:23" x14ac:dyDescent="0.25">
      <c r="A157">
        <v>1660</v>
      </c>
      <c r="B157">
        <v>1.83</v>
      </c>
      <c r="C157">
        <v>1.2999999999999999E-4</v>
      </c>
      <c r="D157">
        <v>2036</v>
      </c>
      <c r="E157">
        <v>824</v>
      </c>
      <c r="F157">
        <v>9.3903834817952507</v>
      </c>
      <c r="G157">
        <v>30717.6060772903</v>
      </c>
      <c r="H157" t="s">
        <v>357</v>
      </c>
      <c r="I157" t="s">
        <v>359</v>
      </c>
      <c r="J157" t="s">
        <v>358</v>
      </c>
      <c r="K157" t="s">
        <v>742</v>
      </c>
      <c r="L157" s="6">
        <v>35.433999999999997</v>
      </c>
      <c r="M157" s="13" t="s">
        <v>600</v>
      </c>
      <c r="N157" s="6">
        <v>17.623000000000001</v>
      </c>
      <c r="O157" t="s">
        <v>776</v>
      </c>
      <c r="P157" s="6">
        <v>7.34</v>
      </c>
      <c r="Q157" t="s">
        <v>777</v>
      </c>
      <c r="R157" s="6">
        <v>7.319</v>
      </c>
      <c r="S157" t="s">
        <v>778</v>
      </c>
      <c r="T157" s="6">
        <v>5.7430000000000003</v>
      </c>
      <c r="U157" s="2">
        <v>0</v>
      </c>
      <c r="V157" t="s">
        <v>1064</v>
      </c>
      <c r="W157" s="3" t="str">
        <f t="shared" si="2"/>
        <v>click here</v>
      </c>
    </row>
    <row r="158" spans="1:23" x14ac:dyDescent="0.25">
      <c r="A158">
        <v>1661</v>
      </c>
      <c r="B158">
        <v>2.23</v>
      </c>
      <c r="C158">
        <v>1.2999999999999999E-4</v>
      </c>
      <c r="D158">
        <v>1563</v>
      </c>
      <c r="E158">
        <v>823</v>
      </c>
      <c r="F158">
        <v>7.4261430352392503</v>
      </c>
      <c r="G158">
        <v>30757.495468006</v>
      </c>
      <c r="H158" t="s">
        <v>360</v>
      </c>
      <c r="I158" t="s">
        <v>362</v>
      </c>
      <c r="J158" t="s">
        <v>361</v>
      </c>
      <c r="K158" t="s">
        <v>779</v>
      </c>
      <c r="L158" s="6">
        <v>21.481000000000002</v>
      </c>
      <c r="M158" s="13" t="s">
        <v>773</v>
      </c>
      <c r="N158" s="6">
        <v>18.672000000000001</v>
      </c>
      <c r="O158" t="s">
        <v>780</v>
      </c>
      <c r="P158" s="6">
        <v>7.6660000000000004</v>
      </c>
      <c r="Q158" t="s">
        <v>781</v>
      </c>
      <c r="R158" s="6">
        <v>6.8780000000000001</v>
      </c>
      <c r="S158" t="s">
        <v>782</v>
      </c>
      <c r="T158" s="6">
        <v>5.1550000000000002</v>
      </c>
      <c r="U158" s="2">
        <v>4</v>
      </c>
      <c r="V158" t="s">
        <v>1065</v>
      </c>
      <c r="W158" s="3" t="str">
        <f t="shared" si="2"/>
        <v>click here</v>
      </c>
    </row>
    <row r="159" spans="1:23" x14ac:dyDescent="0.25">
      <c r="A159">
        <v>1691</v>
      </c>
      <c r="B159">
        <v>2.54</v>
      </c>
      <c r="C159" s="1">
        <v>7.1000000000000005E-5</v>
      </c>
      <c r="D159">
        <v>2034</v>
      </c>
      <c r="E159">
        <v>878</v>
      </c>
      <c r="F159">
        <v>9.3884358127027294</v>
      </c>
      <c r="G159">
        <v>28673.850243578301</v>
      </c>
      <c r="H159" t="s">
        <v>363</v>
      </c>
      <c r="I159" t="s">
        <v>365</v>
      </c>
      <c r="J159" t="s">
        <v>364</v>
      </c>
      <c r="K159" t="s">
        <v>725</v>
      </c>
      <c r="L159" s="6">
        <v>34.536000000000001</v>
      </c>
      <c r="M159" s="13" t="s">
        <v>600</v>
      </c>
      <c r="N159" s="6">
        <v>17.623000000000001</v>
      </c>
      <c r="O159" s="13" t="s">
        <v>743</v>
      </c>
      <c r="P159" s="6">
        <v>11.097</v>
      </c>
      <c r="Q159" t="s">
        <v>783</v>
      </c>
      <c r="R159" s="6">
        <v>9.6229999999999993</v>
      </c>
      <c r="S159" t="s">
        <v>784</v>
      </c>
      <c r="T159" s="6">
        <v>8.6059999999999999</v>
      </c>
      <c r="U159" s="2">
        <v>3</v>
      </c>
      <c r="V159" t="s">
        <v>1066</v>
      </c>
      <c r="W159" s="3" t="str">
        <f t="shared" si="2"/>
        <v>click here</v>
      </c>
    </row>
    <row r="160" spans="1:23" x14ac:dyDescent="0.25">
      <c r="A160">
        <v>1700</v>
      </c>
      <c r="B160">
        <v>1.63</v>
      </c>
      <c r="C160">
        <v>5.5000000000000003E-4</v>
      </c>
      <c r="D160">
        <v>1872</v>
      </c>
      <c r="E160">
        <v>901</v>
      </c>
      <c r="F160">
        <v>8.5715263085000704</v>
      </c>
      <c r="G160">
        <v>27862.453504191599</v>
      </c>
      <c r="H160" t="s">
        <v>366</v>
      </c>
      <c r="I160" t="s">
        <v>368</v>
      </c>
      <c r="J160" t="s">
        <v>367</v>
      </c>
      <c r="K160" t="s">
        <v>770</v>
      </c>
      <c r="L160" s="6">
        <v>29.763000000000002</v>
      </c>
      <c r="M160" s="13" t="s">
        <v>771</v>
      </c>
      <c r="N160" s="6">
        <v>24.21</v>
      </c>
      <c r="O160" t="s">
        <v>785</v>
      </c>
      <c r="P160" s="6">
        <v>16.978000000000002</v>
      </c>
      <c r="Q160" t="s">
        <v>786</v>
      </c>
      <c r="R160" s="6">
        <v>14.584</v>
      </c>
      <c r="S160" t="s">
        <v>787</v>
      </c>
      <c r="T160" s="6">
        <v>12.701000000000001</v>
      </c>
      <c r="U160" s="2">
        <v>4</v>
      </c>
      <c r="V160" t="s">
        <v>1067</v>
      </c>
      <c r="W160" s="3" t="str">
        <f t="shared" si="2"/>
        <v>click here</v>
      </c>
    </row>
    <row r="161" spans="1:23" x14ac:dyDescent="0.25">
      <c r="A161">
        <v>1703</v>
      </c>
      <c r="B161">
        <v>2.39</v>
      </c>
      <c r="C161">
        <v>2E-3</v>
      </c>
      <c r="D161">
        <v>2101</v>
      </c>
      <c r="E161">
        <v>887</v>
      </c>
      <c r="F161">
        <v>10.676524939272699</v>
      </c>
      <c r="G161">
        <v>28352.914511511099</v>
      </c>
      <c r="H161" t="s">
        <v>369</v>
      </c>
      <c r="I161" t="s">
        <v>371</v>
      </c>
      <c r="J161" t="s">
        <v>370</v>
      </c>
      <c r="K161" t="s">
        <v>788</v>
      </c>
      <c r="L161" s="6">
        <v>12.345000000000001</v>
      </c>
      <c r="M161" t="s">
        <v>789</v>
      </c>
      <c r="N161" s="6">
        <v>8.0399999999999991</v>
      </c>
      <c r="O161" t="s">
        <v>790</v>
      </c>
      <c r="P161" s="6">
        <v>5.7640000000000002</v>
      </c>
      <c r="Q161" t="s">
        <v>791</v>
      </c>
      <c r="R161" s="6">
        <v>2.492</v>
      </c>
      <c r="S161" t="s">
        <v>792</v>
      </c>
      <c r="T161" s="6">
        <v>1.552</v>
      </c>
      <c r="U161" s="2">
        <v>2</v>
      </c>
      <c r="V161" t="s">
        <v>1068</v>
      </c>
      <c r="W161" s="3" t="str">
        <f t="shared" si="2"/>
        <v>click here</v>
      </c>
    </row>
    <row r="162" spans="1:23" x14ac:dyDescent="0.25">
      <c r="A162">
        <v>1704</v>
      </c>
      <c r="B162">
        <v>1.88</v>
      </c>
      <c r="C162">
        <v>1.6000000000000001E-3</v>
      </c>
      <c r="D162">
        <v>223</v>
      </c>
      <c r="E162">
        <v>897</v>
      </c>
      <c r="F162">
        <v>4.4466039213249999</v>
      </c>
      <c r="G162">
        <v>28001.587518766999</v>
      </c>
      <c r="H162" t="s">
        <v>372</v>
      </c>
      <c r="I162" t="s">
        <v>374</v>
      </c>
      <c r="J162" t="s">
        <v>373</v>
      </c>
      <c r="K162" t="s">
        <v>793</v>
      </c>
      <c r="L162" s="6">
        <v>22.99</v>
      </c>
      <c r="M162" s="13" t="s">
        <v>794</v>
      </c>
      <c r="N162" s="6">
        <v>22.786999999999999</v>
      </c>
      <c r="O162" t="s">
        <v>746</v>
      </c>
      <c r="P162" s="6">
        <v>21.3</v>
      </c>
      <c r="Q162" t="s">
        <v>795</v>
      </c>
      <c r="R162" s="6">
        <v>13.566000000000001</v>
      </c>
      <c r="S162" t="s">
        <v>796</v>
      </c>
      <c r="T162" s="6">
        <v>9.67</v>
      </c>
      <c r="U162" s="2">
        <v>4</v>
      </c>
      <c r="V162" t="s">
        <v>1069</v>
      </c>
      <c r="W162" s="3" t="str">
        <f t="shared" si="2"/>
        <v>click here</v>
      </c>
    </row>
    <row r="163" spans="1:23" x14ac:dyDescent="0.25">
      <c r="A163">
        <v>1718</v>
      </c>
      <c r="B163">
        <v>2.76</v>
      </c>
      <c r="C163">
        <v>4.4000000000000002E-4</v>
      </c>
      <c r="D163">
        <v>878</v>
      </c>
      <c r="E163">
        <v>920</v>
      </c>
      <c r="F163">
        <v>5.5514133429908901</v>
      </c>
      <c r="G163">
        <v>27211.562444770901</v>
      </c>
      <c r="H163" t="s">
        <v>375</v>
      </c>
      <c r="I163" t="s">
        <v>376</v>
      </c>
      <c r="J163" t="s">
        <v>375</v>
      </c>
      <c r="K163" s="13" t="s">
        <v>797</v>
      </c>
      <c r="L163" s="6">
        <v>31.76</v>
      </c>
      <c r="M163" s="13" t="s">
        <v>798</v>
      </c>
      <c r="N163" s="6">
        <v>20.177</v>
      </c>
      <c r="O163" s="13" t="s">
        <v>799</v>
      </c>
      <c r="P163" s="6">
        <v>18.760999999999999</v>
      </c>
      <c r="Q163" t="s">
        <v>800</v>
      </c>
      <c r="R163" s="6">
        <v>18.695</v>
      </c>
      <c r="S163" t="s">
        <v>801</v>
      </c>
      <c r="T163" s="6">
        <v>15.503</v>
      </c>
      <c r="U163" s="2">
        <v>4</v>
      </c>
      <c r="V163" t="s">
        <v>1070</v>
      </c>
      <c r="W163" s="3" t="str">
        <f t="shared" si="2"/>
        <v>click here</v>
      </c>
    </row>
    <row r="164" spans="1:23" x14ac:dyDescent="0.25">
      <c r="A164">
        <v>1720</v>
      </c>
      <c r="B164">
        <v>1.63</v>
      </c>
      <c r="C164">
        <v>6.4999999999999997E-3</v>
      </c>
      <c r="D164">
        <v>225</v>
      </c>
      <c r="E164">
        <v>933</v>
      </c>
      <c r="F164">
        <v>4.4499883998411001</v>
      </c>
      <c r="G164">
        <v>26773.157028122001</v>
      </c>
      <c r="H164" t="s">
        <v>377</v>
      </c>
      <c r="I164" t="s">
        <v>378</v>
      </c>
      <c r="J164" t="s">
        <v>377</v>
      </c>
      <c r="K164" t="s">
        <v>793</v>
      </c>
      <c r="L164" s="6">
        <v>22.99</v>
      </c>
      <c r="M164" s="13" t="s">
        <v>794</v>
      </c>
      <c r="N164" s="6">
        <v>22.786999999999999</v>
      </c>
      <c r="O164" t="s">
        <v>746</v>
      </c>
      <c r="P164" s="6">
        <v>21.3</v>
      </c>
      <c r="Q164" t="s">
        <v>795</v>
      </c>
      <c r="R164" s="6">
        <v>13.566000000000001</v>
      </c>
      <c r="S164" t="s">
        <v>802</v>
      </c>
      <c r="T164" s="6">
        <v>13.561999999999999</v>
      </c>
      <c r="U164" s="2">
        <v>4</v>
      </c>
      <c r="V164" t="s">
        <v>1071</v>
      </c>
      <c r="W164" s="3" t="str">
        <f t="shared" si="2"/>
        <v>click here</v>
      </c>
    </row>
    <row r="165" spans="1:23" x14ac:dyDescent="0.25">
      <c r="A165">
        <v>1723</v>
      </c>
      <c r="B165">
        <v>1.45</v>
      </c>
      <c r="C165">
        <v>1.7000000000000001E-4</v>
      </c>
      <c r="D165">
        <v>1992</v>
      </c>
      <c r="E165">
        <v>932</v>
      </c>
      <c r="F165">
        <v>9.2621582857926104</v>
      </c>
      <c r="G165">
        <v>26806.898980410599</v>
      </c>
      <c r="H165" t="s">
        <v>379</v>
      </c>
      <c r="I165" t="s">
        <v>380</v>
      </c>
      <c r="J165" t="s">
        <v>379</v>
      </c>
      <c r="K165" t="s">
        <v>803</v>
      </c>
      <c r="L165" s="6">
        <v>44.07</v>
      </c>
      <c r="M165" t="s">
        <v>804</v>
      </c>
      <c r="N165" s="6">
        <v>36.247</v>
      </c>
      <c r="O165" t="s">
        <v>725</v>
      </c>
      <c r="P165" s="6">
        <v>34.536000000000001</v>
      </c>
      <c r="Q165" t="s">
        <v>706</v>
      </c>
      <c r="R165" s="6">
        <v>19.562000000000001</v>
      </c>
      <c r="S165" s="13" t="s">
        <v>600</v>
      </c>
      <c r="T165" s="6">
        <v>17.623000000000001</v>
      </c>
      <c r="U165" s="2">
        <v>2</v>
      </c>
      <c r="V165" t="s">
        <v>1072</v>
      </c>
      <c r="W165" s="3" t="str">
        <f t="shared" si="2"/>
        <v>click here</v>
      </c>
    </row>
    <row r="166" spans="1:23" x14ac:dyDescent="0.25">
      <c r="A166">
        <v>1732</v>
      </c>
      <c r="B166">
        <v>-1.44</v>
      </c>
      <c r="C166">
        <v>4.8000000000000001E-4</v>
      </c>
      <c r="D166">
        <v>546</v>
      </c>
      <c r="E166">
        <v>936</v>
      </c>
      <c r="F166">
        <v>5.1428211878938699</v>
      </c>
      <c r="G166">
        <v>26671.861291024899</v>
      </c>
      <c r="H166" t="s">
        <v>381</v>
      </c>
      <c r="I166" t="s">
        <v>383</v>
      </c>
      <c r="J166" t="s">
        <v>382</v>
      </c>
      <c r="K166" t="s">
        <v>805</v>
      </c>
      <c r="L166" s="6">
        <v>24.181999999999999</v>
      </c>
      <c r="M166" t="s">
        <v>806</v>
      </c>
      <c r="N166" s="6">
        <v>15.587999999999999</v>
      </c>
      <c r="O166" t="s">
        <v>807</v>
      </c>
      <c r="P166" s="6">
        <v>9.8309999999999995</v>
      </c>
      <c r="Q166" t="s">
        <v>697</v>
      </c>
      <c r="R166" s="6">
        <v>8.6449999999999996</v>
      </c>
      <c r="S166" t="s">
        <v>807</v>
      </c>
      <c r="T166" s="6">
        <v>8.3160000000000007</v>
      </c>
      <c r="U166" s="2">
        <v>4</v>
      </c>
      <c r="V166" t="s">
        <v>1073</v>
      </c>
      <c r="W166" s="3" t="str">
        <f t="shared" si="2"/>
        <v>click here</v>
      </c>
    </row>
    <row r="167" spans="1:23" x14ac:dyDescent="0.25">
      <c r="A167">
        <v>1740</v>
      </c>
      <c r="B167">
        <v>3.55</v>
      </c>
      <c r="C167" s="1">
        <v>2.3E-5</v>
      </c>
      <c r="D167">
        <v>1942</v>
      </c>
      <c r="E167">
        <v>944</v>
      </c>
      <c r="F167">
        <v>8.9491683958790293</v>
      </c>
      <c r="G167">
        <v>26401.573832476901</v>
      </c>
      <c r="H167" t="s">
        <v>384</v>
      </c>
      <c r="I167" t="s">
        <v>386</v>
      </c>
      <c r="J167" t="s">
        <v>385</v>
      </c>
      <c r="K167" t="s">
        <v>804</v>
      </c>
      <c r="L167" s="6">
        <v>36.247</v>
      </c>
      <c r="M167" t="s">
        <v>787</v>
      </c>
      <c r="N167" s="6">
        <v>12.701000000000001</v>
      </c>
      <c r="O167" t="s">
        <v>808</v>
      </c>
      <c r="P167" s="6">
        <v>7.5179999999999998</v>
      </c>
      <c r="Q167" t="s">
        <v>809</v>
      </c>
      <c r="R167" s="6">
        <v>7.2</v>
      </c>
      <c r="S167" t="s">
        <v>810</v>
      </c>
      <c r="T167" s="6">
        <v>6.9950000000000001</v>
      </c>
      <c r="U167" s="2">
        <v>2</v>
      </c>
      <c r="V167" t="s">
        <v>1074</v>
      </c>
      <c r="W167" s="3" t="str">
        <f t="shared" si="2"/>
        <v>click here</v>
      </c>
    </row>
    <row r="168" spans="1:23" x14ac:dyDescent="0.25">
      <c r="A168">
        <v>1742</v>
      </c>
      <c r="B168">
        <v>1.77</v>
      </c>
      <c r="C168">
        <v>7.3000000000000001E-3</v>
      </c>
      <c r="D168">
        <v>1968</v>
      </c>
      <c r="E168">
        <v>951</v>
      </c>
      <c r="F168">
        <v>9.0895079904210601</v>
      </c>
      <c r="G168">
        <v>26166.428759759401</v>
      </c>
      <c r="H168" t="s">
        <v>387</v>
      </c>
      <c r="I168" t="s">
        <v>389</v>
      </c>
      <c r="J168" t="s">
        <v>388</v>
      </c>
      <c r="K168" t="s">
        <v>803</v>
      </c>
      <c r="L168" s="6">
        <v>44.07</v>
      </c>
      <c r="M168" t="s">
        <v>804</v>
      </c>
      <c r="N168" s="6">
        <v>36.247</v>
      </c>
      <c r="O168" t="s">
        <v>725</v>
      </c>
      <c r="P168" s="6">
        <v>34.536000000000001</v>
      </c>
      <c r="Q168" t="s">
        <v>706</v>
      </c>
      <c r="R168" s="6">
        <v>19.562000000000001</v>
      </c>
      <c r="S168" t="s">
        <v>811</v>
      </c>
      <c r="T168" s="6">
        <v>12.071</v>
      </c>
      <c r="U168" s="2">
        <v>1</v>
      </c>
      <c r="V168" t="s">
        <v>1075</v>
      </c>
      <c r="W168" s="3" t="str">
        <f t="shared" si="2"/>
        <v>click here</v>
      </c>
    </row>
    <row r="169" spans="1:23" x14ac:dyDescent="0.25">
      <c r="A169">
        <v>1743</v>
      </c>
      <c r="B169">
        <v>3.55</v>
      </c>
      <c r="C169" s="1">
        <v>6.7000000000000002E-5</v>
      </c>
      <c r="D169">
        <v>2035</v>
      </c>
      <c r="E169">
        <v>950</v>
      </c>
      <c r="F169">
        <v>9.3893347808125398</v>
      </c>
      <c r="G169">
        <v>26199.876867766099</v>
      </c>
      <c r="H169" t="s">
        <v>390</v>
      </c>
      <c r="I169" t="s">
        <v>392</v>
      </c>
      <c r="J169" t="s">
        <v>391</v>
      </c>
      <c r="K169" t="s">
        <v>725</v>
      </c>
      <c r="L169" s="6">
        <v>34.536000000000001</v>
      </c>
      <c r="M169" s="13" t="s">
        <v>600</v>
      </c>
      <c r="N169" s="6">
        <v>17.623000000000001</v>
      </c>
      <c r="O169" t="s">
        <v>783</v>
      </c>
      <c r="P169" s="6">
        <v>9.6229999999999993</v>
      </c>
      <c r="Q169" t="s">
        <v>784</v>
      </c>
      <c r="R169" s="6">
        <v>8.6059999999999999</v>
      </c>
      <c r="S169" t="s">
        <v>776</v>
      </c>
      <c r="T169" s="6">
        <v>7.34</v>
      </c>
      <c r="U169" s="2">
        <v>2</v>
      </c>
      <c r="V169" t="s">
        <v>1076</v>
      </c>
      <c r="W169" s="3" t="str">
        <f t="shared" si="2"/>
        <v>click here</v>
      </c>
    </row>
    <row r="170" spans="1:23" x14ac:dyDescent="0.25">
      <c r="A170">
        <v>1747</v>
      </c>
      <c r="B170">
        <v>1.91</v>
      </c>
      <c r="C170">
        <v>1.8E-3</v>
      </c>
      <c r="D170">
        <v>987</v>
      </c>
      <c r="E170">
        <v>965</v>
      </c>
      <c r="F170">
        <v>5.7826747828515703</v>
      </c>
      <c r="G170">
        <v>25705.184681184401</v>
      </c>
      <c r="H170" t="s">
        <v>393</v>
      </c>
      <c r="I170" t="s">
        <v>395</v>
      </c>
      <c r="J170" t="s">
        <v>394</v>
      </c>
      <c r="K170" t="s">
        <v>812</v>
      </c>
      <c r="L170" s="6">
        <v>30.481999999999999</v>
      </c>
      <c r="M170" s="13" t="s">
        <v>813</v>
      </c>
      <c r="N170" s="6">
        <v>21.992999999999999</v>
      </c>
      <c r="O170" t="s">
        <v>800</v>
      </c>
      <c r="P170" s="6">
        <v>18.695</v>
      </c>
      <c r="Q170" t="s">
        <v>801</v>
      </c>
      <c r="R170" s="6">
        <v>15.503</v>
      </c>
      <c r="S170" t="s">
        <v>814</v>
      </c>
      <c r="T170" s="6">
        <v>15.21</v>
      </c>
      <c r="U170" s="2">
        <v>3</v>
      </c>
      <c r="V170" t="s">
        <v>1077</v>
      </c>
      <c r="W170" s="3" t="str">
        <f t="shared" si="2"/>
        <v>click here</v>
      </c>
    </row>
    <row r="171" spans="1:23" x14ac:dyDescent="0.25">
      <c r="A171">
        <v>1751</v>
      </c>
      <c r="B171">
        <v>2.5499999999999998</v>
      </c>
      <c r="C171">
        <v>3.0999999999999999E-3</v>
      </c>
      <c r="D171">
        <v>1938</v>
      </c>
      <c r="E171">
        <v>973</v>
      </c>
      <c r="F171">
        <v>8.9290118011361805</v>
      </c>
      <c r="G171">
        <v>25449.333613632301</v>
      </c>
      <c r="H171" t="s">
        <v>396</v>
      </c>
      <c r="I171" t="s">
        <v>398</v>
      </c>
      <c r="J171" t="s">
        <v>397</v>
      </c>
      <c r="K171" t="s">
        <v>804</v>
      </c>
      <c r="L171" s="6">
        <v>36.247</v>
      </c>
      <c r="M171" t="s">
        <v>815</v>
      </c>
      <c r="N171" s="6">
        <v>20.306000000000001</v>
      </c>
      <c r="O171" t="s">
        <v>816</v>
      </c>
      <c r="P171" s="6">
        <v>10.250999999999999</v>
      </c>
      <c r="Q171" t="s">
        <v>808</v>
      </c>
      <c r="R171" s="6">
        <v>7.5179999999999998</v>
      </c>
      <c r="S171" t="s">
        <v>809</v>
      </c>
      <c r="T171" s="6">
        <v>7.2</v>
      </c>
      <c r="U171" s="2">
        <v>3</v>
      </c>
      <c r="V171" t="s">
        <v>1078</v>
      </c>
      <c r="W171" s="3" t="str">
        <f t="shared" si="2"/>
        <v>click here</v>
      </c>
    </row>
    <row r="172" spans="1:23" x14ac:dyDescent="0.25">
      <c r="A172">
        <v>1753</v>
      </c>
      <c r="B172">
        <v>1.97</v>
      </c>
      <c r="C172" s="1">
        <v>6.7000000000000002E-5</v>
      </c>
      <c r="D172">
        <v>2036</v>
      </c>
      <c r="E172">
        <v>978</v>
      </c>
      <c r="F172">
        <v>9.3903834817952507</v>
      </c>
      <c r="G172">
        <v>25293.531631251099</v>
      </c>
      <c r="H172" t="s">
        <v>399</v>
      </c>
      <c r="I172" t="s">
        <v>401</v>
      </c>
      <c r="J172" t="s">
        <v>400</v>
      </c>
      <c r="K172" t="s">
        <v>725</v>
      </c>
      <c r="L172" s="6">
        <v>34.536000000000001</v>
      </c>
      <c r="M172" t="s">
        <v>783</v>
      </c>
      <c r="N172" s="6">
        <v>9.6229999999999993</v>
      </c>
      <c r="O172" t="s">
        <v>784</v>
      </c>
      <c r="P172" s="6">
        <v>8.6059999999999999</v>
      </c>
      <c r="Q172" t="s">
        <v>572</v>
      </c>
      <c r="R172" s="6">
        <v>7.0529999999999999</v>
      </c>
      <c r="S172" t="s">
        <v>817</v>
      </c>
      <c r="T172" s="6">
        <v>6.7809999999999997</v>
      </c>
      <c r="U172" s="2">
        <v>2</v>
      </c>
      <c r="V172" t="s">
        <v>1079</v>
      </c>
      <c r="W172" s="3" t="str">
        <f t="shared" si="2"/>
        <v>click here</v>
      </c>
    </row>
    <row r="173" spans="1:23" x14ac:dyDescent="0.25">
      <c r="A173">
        <v>1755</v>
      </c>
      <c r="B173">
        <v>1.56</v>
      </c>
      <c r="C173">
        <v>3.2000000000000002E-3</v>
      </c>
      <c r="D173">
        <v>1569</v>
      </c>
      <c r="E173">
        <v>979</v>
      </c>
      <c r="F173">
        <v>7.4420701444950703</v>
      </c>
      <c r="G173">
        <v>25262.778997265999</v>
      </c>
      <c r="H173" t="s">
        <v>402</v>
      </c>
      <c r="I173" t="s">
        <v>404</v>
      </c>
      <c r="J173" t="s">
        <v>403</v>
      </c>
      <c r="K173" t="s">
        <v>818</v>
      </c>
      <c r="L173" s="6">
        <v>7.0019999999999998</v>
      </c>
      <c r="M173" t="s">
        <v>819</v>
      </c>
      <c r="N173" s="6">
        <v>4.8949999999999996</v>
      </c>
      <c r="O173" t="s">
        <v>820</v>
      </c>
      <c r="P173" s="6">
        <v>4.133</v>
      </c>
      <c r="Q173" t="s">
        <v>821</v>
      </c>
      <c r="R173" s="6">
        <v>3.4980000000000002</v>
      </c>
      <c r="S173" t="s">
        <v>822</v>
      </c>
      <c r="T173" s="6">
        <v>2.8439999999999999</v>
      </c>
      <c r="U173" s="2">
        <v>2</v>
      </c>
      <c r="V173" t="s">
        <v>1080</v>
      </c>
      <c r="W173" s="3" t="str">
        <f t="shared" si="2"/>
        <v>click here</v>
      </c>
    </row>
    <row r="174" spans="1:23" x14ac:dyDescent="0.25">
      <c r="A174">
        <v>1756</v>
      </c>
      <c r="B174">
        <v>1.54</v>
      </c>
      <c r="C174">
        <v>1.9000000000000001E-4</v>
      </c>
      <c r="D174">
        <v>1905</v>
      </c>
      <c r="E174">
        <v>977</v>
      </c>
      <c r="F174">
        <v>8.7460442857454996</v>
      </c>
      <c r="G174">
        <v>25324.418616658801</v>
      </c>
      <c r="H174" t="s">
        <v>405</v>
      </c>
      <c r="I174" t="s">
        <v>407</v>
      </c>
      <c r="J174" t="s">
        <v>406</v>
      </c>
      <c r="K174" t="s">
        <v>815</v>
      </c>
      <c r="L174" s="6">
        <v>20.306000000000001</v>
      </c>
      <c r="M174" t="s">
        <v>785</v>
      </c>
      <c r="N174" s="6">
        <v>16.978000000000002</v>
      </c>
      <c r="O174" t="s">
        <v>816</v>
      </c>
      <c r="P174" s="6">
        <v>10.250999999999999</v>
      </c>
      <c r="Q174" t="s">
        <v>823</v>
      </c>
      <c r="R174" s="6">
        <v>7.9</v>
      </c>
      <c r="S174" t="s">
        <v>809</v>
      </c>
      <c r="T174" s="6">
        <v>7.2</v>
      </c>
      <c r="U174" s="2">
        <v>4</v>
      </c>
      <c r="V174" t="s">
        <v>1081</v>
      </c>
      <c r="W174" s="3" t="str">
        <f t="shared" si="2"/>
        <v>click here</v>
      </c>
    </row>
    <row r="175" spans="1:23" x14ac:dyDescent="0.25">
      <c r="A175">
        <v>1757</v>
      </c>
      <c r="B175">
        <v>1.87</v>
      </c>
      <c r="C175" s="1">
        <v>1.1E-5</v>
      </c>
      <c r="D175">
        <v>931</v>
      </c>
      <c r="E175">
        <v>980</v>
      </c>
      <c r="F175">
        <v>5.6424687167132799</v>
      </c>
      <c r="G175">
        <v>25232.1595478206</v>
      </c>
      <c r="H175" t="s">
        <v>408</v>
      </c>
      <c r="I175" t="s">
        <v>410</v>
      </c>
      <c r="J175" t="s">
        <v>409</v>
      </c>
      <c r="K175" s="13" t="s">
        <v>797</v>
      </c>
      <c r="L175" s="6">
        <v>31.76</v>
      </c>
      <c r="M175" t="s">
        <v>812</v>
      </c>
      <c r="N175" s="6">
        <v>30.481999999999999</v>
      </c>
      <c r="O175" s="13" t="s">
        <v>798</v>
      </c>
      <c r="P175" s="6">
        <v>20.177</v>
      </c>
      <c r="Q175" t="s">
        <v>800</v>
      </c>
      <c r="R175" s="6">
        <v>18.695</v>
      </c>
      <c r="S175" t="s">
        <v>801</v>
      </c>
      <c r="T175" s="6">
        <v>15.503</v>
      </c>
      <c r="U175" s="2">
        <v>3</v>
      </c>
      <c r="V175" t="s">
        <v>1082</v>
      </c>
      <c r="W175" s="3" t="str">
        <f t="shared" si="2"/>
        <v>click here</v>
      </c>
    </row>
    <row r="176" spans="1:23" x14ac:dyDescent="0.25">
      <c r="A176">
        <v>1765</v>
      </c>
      <c r="B176">
        <v>4.2699999999999996</v>
      </c>
      <c r="C176">
        <v>5.1000000000000004E-3</v>
      </c>
      <c r="D176">
        <v>2034</v>
      </c>
      <c r="E176">
        <v>1007</v>
      </c>
      <c r="F176">
        <v>9.3884358127027294</v>
      </c>
      <c r="G176">
        <v>24451.664020604701</v>
      </c>
      <c r="H176" t="s">
        <v>411</v>
      </c>
      <c r="I176" t="s">
        <v>413</v>
      </c>
      <c r="J176" t="s">
        <v>412</v>
      </c>
      <c r="K176" t="s">
        <v>725</v>
      </c>
      <c r="L176" s="6">
        <v>34.536000000000001</v>
      </c>
      <c r="M176" t="s">
        <v>824</v>
      </c>
      <c r="N176" s="6">
        <v>25.763999999999999</v>
      </c>
      <c r="O176" t="s">
        <v>520</v>
      </c>
      <c r="P176" s="6">
        <v>12.66</v>
      </c>
      <c r="Q176" t="s">
        <v>783</v>
      </c>
      <c r="R176" s="6">
        <v>9.6229999999999993</v>
      </c>
      <c r="S176" t="s">
        <v>784</v>
      </c>
      <c r="T176" s="6">
        <v>8.6059999999999999</v>
      </c>
      <c r="U176" s="2">
        <v>4</v>
      </c>
      <c r="V176" t="s">
        <v>1083</v>
      </c>
      <c r="W176" s="3" t="str">
        <f t="shared" si="2"/>
        <v>click here</v>
      </c>
    </row>
    <row r="177" spans="1:23" x14ac:dyDescent="0.25">
      <c r="A177">
        <v>1769</v>
      </c>
      <c r="B177">
        <v>2.4900000000000002</v>
      </c>
      <c r="C177">
        <v>3.1E-2</v>
      </c>
      <c r="D177">
        <v>1871</v>
      </c>
      <c r="E177">
        <v>1012</v>
      </c>
      <c r="F177">
        <v>8.5670968581690907</v>
      </c>
      <c r="G177">
        <v>24315.7776973695</v>
      </c>
      <c r="H177" t="s">
        <v>414</v>
      </c>
      <c r="I177" t="s">
        <v>415</v>
      </c>
      <c r="J177" t="s">
        <v>414</v>
      </c>
      <c r="K177" t="s">
        <v>824</v>
      </c>
      <c r="L177" s="6">
        <v>25.763999999999999</v>
      </c>
      <c r="M177" t="s">
        <v>825</v>
      </c>
      <c r="N177" s="6">
        <v>20.195</v>
      </c>
      <c r="O177" t="s">
        <v>826</v>
      </c>
      <c r="P177" s="6">
        <v>12.260999999999999</v>
      </c>
      <c r="Q177" t="s">
        <v>827</v>
      </c>
      <c r="R177" s="6">
        <v>12.11</v>
      </c>
      <c r="S177" t="s">
        <v>828</v>
      </c>
      <c r="T177" s="6">
        <v>11.9</v>
      </c>
      <c r="U177" s="2">
        <v>2</v>
      </c>
      <c r="V177" t="s">
        <v>1084</v>
      </c>
      <c r="W177" s="3" t="str">
        <f t="shared" si="2"/>
        <v>click here</v>
      </c>
    </row>
    <row r="178" spans="1:23" x14ac:dyDescent="0.25">
      <c r="A178">
        <v>1770</v>
      </c>
      <c r="B178">
        <v>2.33</v>
      </c>
      <c r="C178" s="1">
        <v>6.6000000000000005E-5</v>
      </c>
      <c r="D178">
        <v>1481</v>
      </c>
      <c r="E178">
        <v>1020</v>
      </c>
      <c r="F178">
        <v>6.9907954576474696</v>
      </c>
      <c r="G178">
        <v>24101.697646881901</v>
      </c>
      <c r="H178" t="s">
        <v>416</v>
      </c>
      <c r="I178" t="s">
        <v>417</v>
      </c>
      <c r="J178" t="s">
        <v>416</v>
      </c>
      <c r="K178" t="s">
        <v>829</v>
      </c>
      <c r="L178" s="6">
        <v>28.212</v>
      </c>
      <c r="M178" s="13" t="s">
        <v>830</v>
      </c>
      <c r="N178" s="6">
        <v>24.053999999999998</v>
      </c>
      <c r="O178" s="13" t="s">
        <v>831</v>
      </c>
      <c r="P178" s="6">
        <v>13.702999999999999</v>
      </c>
      <c r="Q178" t="s">
        <v>832</v>
      </c>
      <c r="R178" s="6">
        <v>6.923</v>
      </c>
      <c r="S178" t="s">
        <v>833</v>
      </c>
      <c r="T178" s="6">
        <v>6.8780000000000001</v>
      </c>
      <c r="U178" s="2">
        <v>4</v>
      </c>
      <c r="V178" t="s">
        <v>1085</v>
      </c>
      <c r="W178" s="3" t="str">
        <f t="shared" si="2"/>
        <v>click here</v>
      </c>
    </row>
    <row r="179" spans="1:23" x14ac:dyDescent="0.25">
      <c r="A179">
        <v>1775</v>
      </c>
      <c r="B179">
        <v>2.0099999999999998</v>
      </c>
      <c r="C179" s="1">
        <v>1.5E-5</v>
      </c>
      <c r="D179">
        <v>1317</v>
      </c>
      <c r="E179">
        <v>1029</v>
      </c>
      <c r="F179">
        <v>6.2833870111244101</v>
      </c>
      <c r="G179">
        <v>23864.2303418339</v>
      </c>
      <c r="H179" t="s">
        <v>418</v>
      </c>
      <c r="I179" t="s">
        <v>420</v>
      </c>
      <c r="J179" t="s">
        <v>419</v>
      </c>
      <c r="K179" t="s">
        <v>834</v>
      </c>
      <c r="L179" s="6">
        <v>30.04</v>
      </c>
      <c r="M179" t="s">
        <v>835</v>
      </c>
      <c r="N179" s="6">
        <v>22.239000000000001</v>
      </c>
      <c r="O179" t="s">
        <v>836</v>
      </c>
      <c r="P179" s="6">
        <v>10.477</v>
      </c>
      <c r="Q179" t="s">
        <v>837</v>
      </c>
      <c r="R179" s="6">
        <v>9.83</v>
      </c>
      <c r="S179" t="s">
        <v>838</v>
      </c>
      <c r="T179" s="6">
        <v>7.4080000000000004</v>
      </c>
      <c r="U179" s="2">
        <v>2</v>
      </c>
      <c r="V179" t="s">
        <v>1086</v>
      </c>
      <c r="W179" s="3" t="str">
        <f t="shared" si="2"/>
        <v>click here</v>
      </c>
    </row>
    <row r="180" spans="1:23" x14ac:dyDescent="0.25">
      <c r="A180">
        <v>1776</v>
      </c>
      <c r="B180">
        <v>2.99</v>
      </c>
      <c r="C180" s="1">
        <v>4.8999999999999998E-5</v>
      </c>
      <c r="D180">
        <v>2039</v>
      </c>
      <c r="E180">
        <v>1033</v>
      </c>
      <c r="F180">
        <v>9.39461743943248</v>
      </c>
      <c r="G180">
        <v>23759.516248614498</v>
      </c>
      <c r="H180" t="s">
        <v>411</v>
      </c>
      <c r="I180" t="s">
        <v>422</v>
      </c>
      <c r="J180" t="s">
        <v>421</v>
      </c>
      <c r="K180" t="s">
        <v>725</v>
      </c>
      <c r="L180" s="6">
        <v>34.536000000000001</v>
      </c>
      <c r="M180" t="s">
        <v>824</v>
      </c>
      <c r="N180" s="6">
        <v>25.763999999999999</v>
      </c>
      <c r="O180" t="s">
        <v>520</v>
      </c>
      <c r="P180" s="6">
        <v>12.66</v>
      </c>
      <c r="Q180" t="s">
        <v>783</v>
      </c>
      <c r="R180" s="6">
        <v>9.6229999999999993</v>
      </c>
      <c r="S180" t="s">
        <v>839</v>
      </c>
      <c r="T180" s="6">
        <v>9.0340000000000007</v>
      </c>
      <c r="U180" s="2">
        <v>3</v>
      </c>
      <c r="V180" t="s">
        <v>1087</v>
      </c>
      <c r="W180" s="3" t="str">
        <f t="shared" si="2"/>
        <v>click here</v>
      </c>
    </row>
    <row r="181" spans="1:23" x14ac:dyDescent="0.25">
      <c r="A181">
        <v>1778</v>
      </c>
      <c r="B181">
        <v>2.33</v>
      </c>
      <c r="C181">
        <v>4.4000000000000003E-3</v>
      </c>
      <c r="D181">
        <v>992</v>
      </c>
      <c r="E181">
        <v>1035</v>
      </c>
      <c r="F181">
        <v>5.7928631074916002</v>
      </c>
      <c r="G181">
        <v>23707.299023930998</v>
      </c>
      <c r="H181" t="s">
        <v>423</v>
      </c>
      <c r="I181" t="s">
        <v>425</v>
      </c>
      <c r="J181" t="s">
        <v>424</v>
      </c>
      <c r="K181" t="s">
        <v>812</v>
      </c>
      <c r="L181" s="6">
        <v>30.481999999999999</v>
      </c>
      <c r="M181" t="s">
        <v>800</v>
      </c>
      <c r="N181" s="6">
        <v>18.695</v>
      </c>
      <c r="O181" t="s">
        <v>801</v>
      </c>
      <c r="P181" s="6">
        <v>15.503</v>
      </c>
      <c r="Q181" t="s">
        <v>814</v>
      </c>
      <c r="R181" s="6">
        <v>15.21</v>
      </c>
      <c r="S181" t="s">
        <v>840</v>
      </c>
      <c r="T181" s="6">
        <v>14.45</v>
      </c>
      <c r="U181" s="2">
        <v>4</v>
      </c>
      <c r="V181" t="s">
        <v>1088</v>
      </c>
      <c r="W181" s="3" t="str">
        <f t="shared" si="2"/>
        <v>click here</v>
      </c>
    </row>
    <row r="182" spans="1:23" x14ac:dyDescent="0.25">
      <c r="A182">
        <v>1783</v>
      </c>
      <c r="B182">
        <v>13.77</v>
      </c>
      <c r="C182" s="1">
        <v>2.9000000000000002E-6</v>
      </c>
      <c r="D182">
        <v>1304</v>
      </c>
      <c r="E182">
        <v>1048</v>
      </c>
      <c r="F182">
        <v>6.2390249147520196</v>
      </c>
      <c r="G182">
        <v>23369.140866965699</v>
      </c>
      <c r="H182" t="s">
        <v>426</v>
      </c>
      <c r="I182" t="s">
        <v>428</v>
      </c>
      <c r="J182" t="s">
        <v>427</v>
      </c>
      <c r="K182" t="s">
        <v>834</v>
      </c>
      <c r="L182" s="6">
        <v>30.04</v>
      </c>
      <c r="M182" t="s">
        <v>835</v>
      </c>
      <c r="N182" s="6">
        <v>22.239000000000001</v>
      </c>
      <c r="O182" t="s">
        <v>841</v>
      </c>
      <c r="P182" s="6">
        <v>12.773999999999999</v>
      </c>
      <c r="Q182" t="s">
        <v>842</v>
      </c>
      <c r="R182" s="6">
        <v>12.581</v>
      </c>
      <c r="S182" s="13" t="s">
        <v>843</v>
      </c>
      <c r="T182" s="6">
        <v>11.634</v>
      </c>
      <c r="U182" s="2">
        <v>2</v>
      </c>
      <c r="V182" t="s">
        <v>1089</v>
      </c>
      <c r="W182" s="3" t="str">
        <f t="shared" si="2"/>
        <v>click here</v>
      </c>
    </row>
    <row r="183" spans="1:23" x14ac:dyDescent="0.25">
      <c r="A183">
        <v>1786</v>
      </c>
      <c r="B183">
        <v>2.73</v>
      </c>
      <c r="C183" s="1">
        <v>2.4000000000000001E-5</v>
      </c>
      <c r="D183">
        <v>1947</v>
      </c>
      <c r="E183">
        <v>1050</v>
      </c>
      <c r="F183">
        <v>8.9742815332201502</v>
      </c>
      <c r="G183">
        <v>23317.175580032199</v>
      </c>
      <c r="H183" t="s">
        <v>429</v>
      </c>
      <c r="I183" t="s">
        <v>431</v>
      </c>
      <c r="J183" t="s">
        <v>430</v>
      </c>
      <c r="K183" t="s">
        <v>804</v>
      </c>
      <c r="L183" s="6">
        <v>36.247</v>
      </c>
      <c r="M183" t="s">
        <v>815</v>
      </c>
      <c r="N183" s="6">
        <v>20.306000000000001</v>
      </c>
      <c r="O183" t="s">
        <v>844</v>
      </c>
      <c r="P183" s="6">
        <v>13.478</v>
      </c>
      <c r="Q183" t="s">
        <v>811</v>
      </c>
      <c r="R183" s="6">
        <v>12.071</v>
      </c>
      <c r="S183" t="s">
        <v>845</v>
      </c>
      <c r="T183" s="6">
        <v>7.7270000000000003</v>
      </c>
      <c r="U183" s="2">
        <v>2</v>
      </c>
      <c r="V183" t="s">
        <v>1090</v>
      </c>
      <c r="W183" s="3" t="str">
        <f t="shared" si="2"/>
        <v>click here</v>
      </c>
    </row>
    <row r="184" spans="1:23" x14ac:dyDescent="0.25">
      <c r="A184">
        <v>1790</v>
      </c>
      <c r="B184">
        <v>1.79</v>
      </c>
      <c r="C184">
        <v>4.0999999999999999E-4</v>
      </c>
      <c r="D184">
        <v>2034</v>
      </c>
      <c r="E184">
        <v>1063</v>
      </c>
      <c r="F184">
        <v>9.3884358127027294</v>
      </c>
      <c r="G184">
        <v>22979.610329312902</v>
      </c>
      <c r="H184" t="s">
        <v>432</v>
      </c>
      <c r="I184" t="s">
        <v>434</v>
      </c>
      <c r="J184" t="s">
        <v>433</v>
      </c>
      <c r="K184" t="s">
        <v>824</v>
      </c>
      <c r="L184" s="6">
        <v>25.763999999999999</v>
      </c>
      <c r="M184" t="s">
        <v>520</v>
      </c>
      <c r="N184" s="6">
        <v>12.66</v>
      </c>
      <c r="O184" t="s">
        <v>783</v>
      </c>
      <c r="P184" s="6">
        <v>9.6229999999999993</v>
      </c>
      <c r="Q184" t="s">
        <v>839</v>
      </c>
      <c r="R184" s="6">
        <v>9.0340000000000007</v>
      </c>
      <c r="S184" t="s">
        <v>846</v>
      </c>
      <c r="T184" s="6">
        <v>8.8650000000000002</v>
      </c>
      <c r="U184" s="2">
        <v>3</v>
      </c>
      <c r="V184" t="s">
        <v>1091</v>
      </c>
      <c r="W184" s="3" t="str">
        <f t="shared" si="2"/>
        <v>click here</v>
      </c>
    </row>
    <row r="185" spans="1:23" x14ac:dyDescent="0.25">
      <c r="A185">
        <v>1798</v>
      </c>
      <c r="B185">
        <v>-2.88</v>
      </c>
      <c r="C185">
        <v>2.9000000000000001E-2</v>
      </c>
      <c r="D185">
        <v>60</v>
      </c>
      <c r="E185">
        <v>1091</v>
      </c>
      <c r="F185">
        <v>4.1701911472934698</v>
      </c>
      <c r="G185">
        <v>22259.643626807199</v>
      </c>
      <c r="H185" t="s">
        <v>435</v>
      </c>
      <c r="I185" t="s">
        <v>437</v>
      </c>
      <c r="J185" t="s">
        <v>436</v>
      </c>
      <c r="K185" s="13" t="s">
        <v>847</v>
      </c>
      <c r="L185" s="6">
        <v>21.850999999999999</v>
      </c>
      <c r="M185" t="s">
        <v>848</v>
      </c>
      <c r="N185" s="6">
        <v>3.7530000000000001</v>
      </c>
      <c r="O185" t="s">
        <v>849</v>
      </c>
      <c r="P185" s="6">
        <v>1.9710000000000001</v>
      </c>
      <c r="Q185" t="s">
        <v>850</v>
      </c>
      <c r="R185" s="6">
        <v>1.6160000000000001</v>
      </c>
      <c r="S185" t="s">
        <v>851</v>
      </c>
      <c r="T185" s="6">
        <v>0.6</v>
      </c>
      <c r="U185" s="2">
        <v>2</v>
      </c>
      <c r="V185" t="s">
        <v>1092</v>
      </c>
      <c r="W185" s="3" t="str">
        <f t="shared" si="2"/>
        <v>click here</v>
      </c>
    </row>
    <row r="186" spans="1:23" x14ac:dyDescent="0.25">
      <c r="A186">
        <v>1801</v>
      </c>
      <c r="B186">
        <v>3.34</v>
      </c>
      <c r="C186">
        <v>1.8000000000000001E-4</v>
      </c>
      <c r="D186">
        <v>1987</v>
      </c>
      <c r="E186">
        <v>1097</v>
      </c>
      <c r="F186">
        <v>9.2249510036209994</v>
      </c>
      <c r="G186">
        <v>22107.704998082099</v>
      </c>
      <c r="H186" t="s">
        <v>438</v>
      </c>
      <c r="I186" t="s">
        <v>440</v>
      </c>
      <c r="J186" t="s">
        <v>439</v>
      </c>
      <c r="K186" t="s">
        <v>824</v>
      </c>
      <c r="L186" s="6">
        <v>25.763999999999999</v>
      </c>
      <c r="M186" s="13" t="s">
        <v>852</v>
      </c>
      <c r="N186" s="6">
        <v>18.29</v>
      </c>
      <c r="O186" t="s">
        <v>520</v>
      </c>
      <c r="P186" s="6">
        <v>12.66</v>
      </c>
      <c r="Q186" t="s">
        <v>811</v>
      </c>
      <c r="R186" s="6">
        <v>12.071</v>
      </c>
      <c r="S186" t="s">
        <v>783</v>
      </c>
      <c r="T186" s="6">
        <v>9.6229999999999993</v>
      </c>
      <c r="U186" s="2">
        <v>4</v>
      </c>
      <c r="V186" t="s">
        <v>1093</v>
      </c>
      <c r="W186" s="3" t="str">
        <f t="shared" si="2"/>
        <v>click here</v>
      </c>
    </row>
    <row r="187" spans="1:23" x14ac:dyDescent="0.25">
      <c r="A187">
        <v>1810</v>
      </c>
      <c r="B187">
        <v>-3.58</v>
      </c>
      <c r="C187">
        <v>2.1999999999999999E-2</v>
      </c>
      <c r="D187">
        <v>63</v>
      </c>
      <c r="E187">
        <v>1130</v>
      </c>
      <c r="F187">
        <v>4.1752784989627703</v>
      </c>
      <c r="G187">
        <v>21289.7923858457</v>
      </c>
      <c r="H187" t="s">
        <v>441</v>
      </c>
      <c r="I187" t="s">
        <v>443</v>
      </c>
      <c r="J187" t="s">
        <v>442</v>
      </c>
      <c r="K187" t="s">
        <v>848</v>
      </c>
      <c r="L187" s="6">
        <v>3.7530000000000001</v>
      </c>
      <c r="M187" t="s">
        <v>849</v>
      </c>
      <c r="N187" s="6">
        <v>1.9710000000000001</v>
      </c>
      <c r="O187" t="s">
        <v>850</v>
      </c>
      <c r="P187" s="6">
        <v>1.6160000000000001</v>
      </c>
      <c r="Q187" t="s">
        <v>853</v>
      </c>
      <c r="R187" s="6">
        <v>1.1359999999999999</v>
      </c>
      <c r="S187" t="s">
        <v>851</v>
      </c>
      <c r="T187" s="6">
        <v>0.6</v>
      </c>
      <c r="U187" s="2">
        <v>1</v>
      </c>
      <c r="V187" t="s">
        <v>1094</v>
      </c>
      <c r="W187" s="3" t="str">
        <f t="shared" si="2"/>
        <v>click here</v>
      </c>
    </row>
    <row r="188" spans="1:23" x14ac:dyDescent="0.25">
      <c r="A188">
        <v>1816</v>
      </c>
      <c r="B188">
        <v>-2.52</v>
      </c>
      <c r="C188">
        <v>7.3999999999999996E-2</v>
      </c>
      <c r="D188">
        <v>60</v>
      </c>
      <c r="E188">
        <v>1160</v>
      </c>
      <c r="F188">
        <v>4.1701911472934698</v>
      </c>
      <c r="G188">
        <v>20560.244171149701</v>
      </c>
      <c r="H188" t="s">
        <v>444</v>
      </c>
      <c r="I188" t="s">
        <v>446</v>
      </c>
      <c r="J188" t="s">
        <v>445</v>
      </c>
      <c r="K188" t="s">
        <v>854</v>
      </c>
      <c r="L188" s="6">
        <v>14.917999999999999</v>
      </c>
      <c r="M188" t="s">
        <v>855</v>
      </c>
      <c r="N188" s="6">
        <v>8.5960000000000001</v>
      </c>
      <c r="O188" t="s">
        <v>856</v>
      </c>
      <c r="P188" s="6">
        <v>3.927</v>
      </c>
      <c r="Q188" t="s">
        <v>848</v>
      </c>
      <c r="R188" s="6">
        <v>3.7530000000000001</v>
      </c>
      <c r="S188" t="s">
        <v>849</v>
      </c>
      <c r="T188" s="6">
        <v>1.9710000000000001</v>
      </c>
      <c r="U188" s="2">
        <v>3</v>
      </c>
      <c r="V188" t="s">
        <v>1095</v>
      </c>
      <c r="W188" s="3" t="str">
        <f t="shared" si="2"/>
        <v>click here</v>
      </c>
    </row>
    <row r="189" spans="1:23" x14ac:dyDescent="0.25">
      <c r="A189">
        <v>1825</v>
      </c>
      <c r="B189">
        <v>3.44</v>
      </c>
      <c r="C189">
        <v>1.8000000000000001E-4</v>
      </c>
      <c r="D189">
        <v>345</v>
      </c>
      <c r="E189">
        <v>1225</v>
      </c>
      <c r="F189">
        <v>4.6894298098247402</v>
      </c>
      <c r="G189">
        <v>19064.370521073899</v>
      </c>
      <c r="H189" t="s">
        <v>447</v>
      </c>
      <c r="I189" t="s">
        <v>449</v>
      </c>
      <c r="J189" t="s">
        <v>448</v>
      </c>
      <c r="K189" s="13" t="s">
        <v>857</v>
      </c>
      <c r="L189" s="6">
        <v>29.010999999999999</v>
      </c>
      <c r="M189" t="s">
        <v>858</v>
      </c>
      <c r="N189" s="6">
        <v>22.536999999999999</v>
      </c>
      <c r="O189" t="s">
        <v>859</v>
      </c>
      <c r="P189" s="6">
        <v>8.6620000000000008</v>
      </c>
      <c r="Q189" t="s">
        <v>747</v>
      </c>
      <c r="R189" s="6">
        <v>7.2569999999999997</v>
      </c>
      <c r="S189" t="s">
        <v>860</v>
      </c>
      <c r="T189" s="6">
        <v>6.3310000000000004</v>
      </c>
      <c r="U189" s="2">
        <v>3</v>
      </c>
      <c r="V189" t="s">
        <v>1096</v>
      </c>
      <c r="W189" s="3" t="str">
        <f t="shared" si="2"/>
        <v>click here</v>
      </c>
    </row>
    <row r="190" spans="1:23" x14ac:dyDescent="0.25">
      <c r="A190">
        <v>1833</v>
      </c>
      <c r="B190">
        <v>-1.51</v>
      </c>
      <c r="C190">
        <v>1.4E-3</v>
      </c>
      <c r="D190">
        <v>903</v>
      </c>
      <c r="E190">
        <v>1279</v>
      </c>
      <c r="F190">
        <v>5.59180469569114</v>
      </c>
      <c r="G190">
        <v>17960.9562105857</v>
      </c>
      <c r="H190" t="s">
        <v>450</v>
      </c>
      <c r="I190" t="s">
        <v>452</v>
      </c>
      <c r="J190" t="s">
        <v>451</v>
      </c>
      <c r="K190" t="s">
        <v>861</v>
      </c>
      <c r="L190" s="6">
        <v>21.271999999999998</v>
      </c>
      <c r="M190" t="s">
        <v>862</v>
      </c>
      <c r="N190" s="6">
        <v>17.562000000000001</v>
      </c>
      <c r="O190" t="s">
        <v>801</v>
      </c>
      <c r="P190" s="6">
        <v>15.503</v>
      </c>
      <c r="Q190" t="s">
        <v>863</v>
      </c>
      <c r="R190" s="6">
        <v>13.297000000000001</v>
      </c>
      <c r="S190" t="s">
        <v>864</v>
      </c>
      <c r="T190" s="6">
        <v>11.358000000000001</v>
      </c>
      <c r="U190" s="2">
        <v>2</v>
      </c>
      <c r="V190" t="s">
        <v>1097</v>
      </c>
      <c r="W190" s="3" t="str">
        <f t="shared" si="2"/>
        <v>click here</v>
      </c>
    </row>
    <row r="191" spans="1:23" x14ac:dyDescent="0.25">
      <c r="A191">
        <v>1834</v>
      </c>
      <c r="B191">
        <v>2.23</v>
      </c>
      <c r="C191" s="1">
        <v>1.2E-5</v>
      </c>
      <c r="D191">
        <v>2033</v>
      </c>
      <c r="E191">
        <v>1277</v>
      </c>
      <c r="F191">
        <v>9.3876676317206993</v>
      </c>
      <c r="G191">
        <v>17998.943837049199</v>
      </c>
      <c r="H191" t="s">
        <v>453</v>
      </c>
      <c r="I191" t="s">
        <v>455</v>
      </c>
      <c r="J191" t="s">
        <v>454</v>
      </c>
      <c r="K191" t="s">
        <v>865</v>
      </c>
      <c r="L191" s="6">
        <v>23.434000000000001</v>
      </c>
      <c r="M191" t="s">
        <v>866</v>
      </c>
      <c r="N191" s="6">
        <v>22.131</v>
      </c>
      <c r="O191" t="s">
        <v>867</v>
      </c>
      <c r="P191" s="6">
        <v>11.933999999999999</v>
      </c>
      <c r="Q191" t="s">
        <v>868</v>
      </c>
      <c r="R191" s="6">
        <v>9.0719999999999992</v>
      </c>
      <c r="S191" t="s">
        <v>869</v>
      </c>
      <c r="T191" s="6">
        <v>7.8109999999999999</v>
      </c>
      <c r="U191" s="2">
        <v>1</v>
      </c>
      <c r="V191" t="s">
        <v>1098</v>
      </c>
      <c r="W191" s="3" t="str">
        <f t="shared" si="2"/>
        <v>click here</v>
      </c>
    </row>
    <row r="192" spans="1:23" x14ac:dyDescent="0.25">
      <c r="A192">
        <v>1835</v>
      </c>
      <c r="B192">
        <v>2.4700000000000002</v>
      </c>
      <c r="C192">
        <v>0.05</v>
      </c>
      <c r="D192">
        <v>471</v>
      </c>
      <c r="E192">
        <v>1296</v>
      </c>
      <c r="F192">
        <v>4.9908262126214904</v>
      </c>
      <c r="G192">
        <v>17648.964864511101</v>
      </c>
      <c r="H192" t="s">
        <v>456</v>
      </c>
      <c r="I192" t="s">
        <v>458</v>
      </c>
      <c r="J192" t="s">
        <v>457</v>
      </c>
      <c r="K192" t="s">
        <v>870</v>
      </c>
      <c r="L192" s="6">
        <v>18.481000000000002</v>
      </c>
      <c r="M192" t="s">
        <v>871</v>
      </c>
      <c r="N192" s="6">
        <v>17.163</v>
      </c>
      <c r="O192" t="s">
        <v>872</v>
      </c>
      <c r="P192" s="6">
        <v>13.420999999999999</v>
      </c>
      <c r="Q192" t="s">
        <v>873</v>
      </c>
      <c r="R192" s="6">
        <v>10.292</v>
      </c>
      <c r="S192" t="s">
        <v>874</v>
      </c>
      <c r="T192" s="6">
        <v>9.8089999999999993</v>
      </c>
      <c r="U192" s="2">
        <v>1</v>
      </c>
      <c r="V192" t="s">
        <v>1099</v>
      </c>
      <c r="W192" s="3" t="str">
        <f t="shared" si="2"/>
        <v>click here</v>
      </c>
    </row>
    <row r="193" spans="1:23" x14ac:dyDescent="0.25">
      <c r="A193">
        <v>1850</v>
      </c>
      <c r="B193">
        <v>-1.53</v>
      </c>
      <c r="C193">
        <v>3.3999999999999998E-3</v>
      </c>
      <c r="D193">
        <v>541</v>
      </c>
      <c r="E193">
        <v>1400</v>
      </c>
      <c r="F193">
        <v>5.1352844674370903</v>
      </c>
      <c r="G193">
        <v>16120.4645581145</v>
      </c>
      <c r="H193" t="s">
        <v>459</v>
      </c>
      <c r="I193" t="s">
        <v>461</v>
      </c>
      <c r="J193" t="s">
        <v>460</v>
      </c>
      <c r="K193" t="s">
        <v>873</v>
      </c>
      <c r="L193" s="6">
        <v>10.292</v>
      </c>
      <c r="M193" s="13" t="s">
        <v>875</v>
      </c>
      <c r="N193" s="6">
        <v>6.7519999999999998</v>
      </c>
      <c r="O193" t="s">
        <v>876</v>
      </c>
      <c r="P193" s="6">
        <v>6.117</v>
      </c>
      <c r="Q193" t="s">
        <v>877</v>
      </c>
      <c r="R193" s="6">
        <v>6.0750000000000002</v>
      </c>
      <c r="S193" t="s">
        <v>878</v>
      </c>
      <c r="T193" s="6">
        <v>4.5709999999999997</v>
      </c>
      <c r="U193" s="2">
        <v>3</v>
      </c>
      <c r="V193" t="s">
        <v>1100</v>
      </c>
      <c r="W193" s="3" t="str">
        <f t="shared" si="2"/>
        <v>click here</v>
      </c>
    </row>
    <row r="194" spans="1:23" x14ac:dyDescent="0.25">
      <c r="A194">
        <v>1853</v>
      </c>
      <c r="B194">
        <v>2.2400000000000002</v>
      </c>
      <c r="C194">
        <v>9.7000000000000003E-2</v>
      </c>
      <c r="D194">
        <v>1336</v>
      </c>
      <c r="E194">
        <v>1412</v>
      </c>
      <c r="F194">
        <v>6.3475722117187798</v>
      </c>
      <c r="G194">
        <v>15933.399209265501</v>
      </c>
      <c r="H194" t="s">
        <v>462</v>
      </c>
      <c r="I194" t="s">
        <v>464</v>
      </c>
      <c r="J194" t="s">
        <v>463</v>
      </c>
      <c r="K194" t="s">
        <v>879</v>
      </c>
      <c r="L194" s="6">
        <v>4.3890000000000002</v>
      </c>
      <c r="M194" t="s">
        <v>880</v>
      </c>
      <c r="N194" s="6">
        <v>4.3730000000000002</v>
      </c>
      <c r="O194" t="s">
        <v>881</v>
      </c>
      <c r="P194" s="6">
        <v>3.552</v>
      </c>
      <c r="Q194" t="s">
        <v>882</v>
      </c>
      <c r="R194" s="6">
        <v>2.944</v>
      </c>
      <c r="S194" t="s">
        <v>883</v>
      </c>
      <c r="T194" s="6">
        <v>2.6480000000000001</v>
      </c>
      <c r="U194" s="2">
        <v>0</v>
      </c>
      <c r="V194" t="s">
        <v>1101</v>
      </c>
      <c r="W194" s="3" t="str">
        <f t="shared" si="2"/>
        <v>click here</v>
      </c>
    </row>
    <row r="195" spans="1:23" x14ac:dyDescent="0.25">
      <c r="A195">
        <v>1900</v>
      </c>
      <c r="B195">
        <v>2.54</v>
      </c>
      <c r="C195" s="1">
        <v>9.2E-5</v>
      </c>
      <c r="D195">
        <v>1514</v>
      </c>
      <c r="E195">
        <v>1021</v>
      </c>
      <c r="F195">
        <v>7.0232670869268299</v>
      </c>
      <c r="G195">
        <v>24075.157551048698</v>
      </c>
      <c r="H195" t="s">
        <v>465</v>
      </c>
      <c r="I195" t="s">
        <v>466</v>
      </c>
      <c r="J195" t="s">
        <v>465</v>
      </c>
      <c r="K195" t="s">
        <v>829</v>
      </c>
      <c r="L195" s="6">
        <v>28.212</v>
      </c>
      <c r="M195" t="s">
        <v>884</v>
      </c>
      <c r="N195" s="6">
        <v>27.812000000000001</v>
      </c>
      <c r="O195" s="13" t="s">
        <v>830</v>
      </c>
      <c r="P195" s="6">
        <v>24.053999999999998</v>
      </c>
      <c r="Q195" s="13" t="s">
        <v>831</v>
      </c>
      <c r="R195" s="6">
        <v>13.702999999999999</v>
      </c>
      <c r="S195" t="s">
        <v>832</v>
      </c>
      <c r="T195" s="6">
        <v>6.923</v>
      </c>
      <c r="U195" s="2">
        <v>5</v>
      </c>
      <c r="V195" t="s">
        <v>1102</v>
      </c>
      <c r="W195" s="3" t="str">
        <f t="shared" si="2"/>
        <v>click here</v>
      </c>
    </row>
    <row r="196" spans="1:23" x14ac:dyDescent="0.25">
      <c r="A196">
        <v>1902</v>
      </c>
      <c r="B196">
        <v>2.04</v>
      </c>
      <c r="C196">
        <v>1.7000000000000001E-4</v>
      </c>
      <c r="D196">
        <v>1936</v>
      </c>
      <c r="E196">
        <v>1091</v>
      </c>
      <c r="F196">
        <v>8.9188248166885504</v>
      </c>
      <c r="G196">
        <v>22259.643626807199</v>
      </c>
      <c r="H196" t="s">
        <v>467</v>
      </c>
      <c r="I196" t="s">
        <v>469</v>
      </c>
      <c r="J196" t="s">
        <v>468</v>
      </c>
      <c r="K196" t="s">
        <v>804</v>
      </c>
      <c r="L196" s="6">
        <v>36.247</v>
      </c>
      <c r="M196" t="s">
        <v>815</v>
      </c>
      <c r="N196" s="6">
        <v>20.306000000000001</v>
      </c>
      <c r="O196" t="s">
        <v>844</v>
      </c>
      <c r="P196" s="6">
        <v>13.478</v>
      </c>
      <c r="Q196" t="s">
        <v>867</v>
      </c>
      <c r="R196" s="6">
        <v>11.933999999999999</v>
      </c>
      <c r="S196" t="s">
        <v>885</v>
      </c>
      <c r="T196" s="6">
        <v>8.1579999999999995</v>
      </c>
      <c r="U196" s="2">
        <v>2</v>
      </c>
      <c r="V196" t="s">
        <v>1103</v>
      </c>
      <c r="W196" s="3" t="str">
        <f t="shared" si="2"/>
        <v>click here</v>
      </c>
    </row>
    <row r="197" spans="1:23" x14ac:dyDescent="0.25">
      <c r="A197">
        <v>1904</v>
      </c>
      <c r="B197">
        <v>1.88</v>
      </c>
      <c r="C197" s="1">
        <v>3.0000000000000001E-5</v>
      </c>
      <c r="D197">
        <v>1980</v>
      </c>
      <c r="E197">
        <v>1250</v>
      </c>
      <c r="F197">
        <v>9.1719533698151992</v>
      </c>
      <c r="G197">
        <v>18534.7327850156</v>
      </c>
      <c r="H197" t="s">
        <v>470</v>
      </c>
      <c r="I197" t="s">
        <v>472</v>
      </c>
      <c r="J197" t="s">
        <v>471</v>
      </c>
      <c r="K197" t="s">
        <v>886</v>
      </c>
      <c r="L197" s="6">
        <v>20.762</v>
      </c>
      <c r="M197" s="13" t="s">
        <v>852</v>
      </c>
      <c r="N197" s="6">
        <v>18.29</v>
      </c>
      <c r="O197" t="s">
        <v>887</v>
      </c>
      <c r="P197" s="6">
        <v>10.869</v>
      </c>
      <c r="Q197" t="s">
        <v>888</v>
      </c>
      <c r="R197" s="6">
        <v>7.6710000000000003</v>
      </c>
      <c r="S197" t="s">
        <v>889</v>
      </c>
      <c r="T197" s="6">
        <v>5.952</v>
      </c>
      <c r="U197" s="2">
        <v>2</v>
      </c>
      <c r="V197" t="s">
        <v>1104</v>
      </c>
      <c r="W197" s="3" t="str">
        <f t="shared" si="2"/>
        <v>click here</v>
      </c>
    </row>
    <row r="198" spans="1:23" x14ac:dyDescent="0.25">
      <c r="A198">
        <v>1905</v>
      </c>
      <c r="B198">
        <v>2.2000000000000002</v>
      </c>
      <c r="C198">
        <v>6.2E-4</v>
      </c>
      <c r="D198">
        <v>1937</v>
      </c>
      <c r="E198">
        <v>1248</v>
      </c>
      <c r="F198">
        <v>8.9239306486984908</v>
      </c>
      <c r="G198">
        <v>18575.979626758199</v>
      </c>
      <c r="H198" t="s">
        <v>473</v>
      </c>
      <c r="I198" t="s">
        <v>475</v>
      </c>
      <c r="J198" t="s">
        <v>474</v>
      </c>
      <c r="K198" t="s">
        <v>867</v>
      </c>
      <c r="L198" s="6">
        <v>11.933999999999999</v>
      </c>
      <c r="M198" t="s">
        <v>887</v>
      </c>
      <c r="N198" s="6">
        <v>10.869</v>
      </c>
      <c r="O198" t="s">
        <v>885</v>
      </c>
      <c r="P198" s="6">
        <v>8.1579999999999995</v>
      </c>
      <c r="Q198" t="s">
        <v>890</v>
      </c>
      <c r="R198" s="6">
        <v>6.3650000000000002</v>
      </c>
      <c r="S198" t="s">
        <v>891</v>
      </c>
      <c r="T198" s="6">
        <v>5.9539999999999997</v>
      </c>
      <c r="U198" s="2">
        <v>0</v>
      </c>
      <c r="V198" t="s">
        <v>1105</v>
      </c>
      <c r="W198" s="3" t="str">
        <f t="shared" si="2"/>
        <v>click here</v>
      </c>
    </row>
    <row r="199" spans="1:23" x14ac:dyDescent="0.25">
      <c r="A199">
        <v>1909</v>
      </c>
      <c r="B199">
        <v>2.82</v>
      </c>
      <c r="C199" s="1">
        <v>4.3000000000000002E-5</v>
      </c>
      <c r="D199">
        <v>1370</v>
      </c>
      <c r="E199">
        <v>1564</v>
      </c>
      <c r="F199">
        <v>6.40850466733567</v>
      </c>
      <c r="G199">
        <v>12592.017811375499</v>
      </c>
      <c r="H199" t="s">
        <v>476</v>
      </c>
      <c r="I199" t="s">
        <v>478</v>
      </c>
      <c r="J199" t="s">
        <v>477</v>
      </c>
      <c r="K199" t="s">
        <v>892</v>
      </c>
      <c r="L199" s="6">
        <v>27.745000000000001</v>
      </c>
      <c r="M199" t="s">
        <v>893</v>
      </c>
      <c r="N199" s="6">
        <v>13.599</v>
      </c>
      <c r="O199" t="s">
        <v>894</v>
      </c>
      <c r="P199" s="6">
        <v>8.7170000000000005</v>
      </c>
      <c r="Q199" t="s">
        <v>895</v>
      </c>
      <c r="R199" s="6">
        <v>7.9290000000000003</v>
      </c>
      <c r="S199" t="s">
        <v>896</v>
      </c>
      <c r="T199" s="6">
        <v>4.9359999999999999</v>
      </c>
      <c r="U199" s="2">
        <v>3</v>
      </c>
      <c r="V199" t="s">
        <v>1106</v>
      </c>
      <c r="W199" s="3" t="str">
        <f t="shared" si="2"/>
        <v>click here</v>
      </c>
    </row>
    <row r="200" spans="1:23" x14ac:dyDescent="0.25">
      <c r="A200">
        <v>1910</v>
      </c>
      <c r="B200">
        <v>2.57</v>
      </c>
      <c r="C200">
        <v>4.2999999999999999E-4</v>
      </c>
      <c r="D200">
        <v>627</v>
      </c>
      <c r="E200">
        <v>1028</v>
      </c>
      <c r="F200">
        <v>5.26685912880051</v>
      </c>
      <c r="G200">
        <v>23890.4769564534</v>
      </c>
      <c r="H200" t="s">
        <v>479</v>
      </c>
      <c r="I200" t="s">
        <v>481</v>
      </c>
      <c r="J200" t="s">
        <v>480</v>
      </c>
      <c r="K200" t="s">
        <v>897</v>
      </c>
      <c r="L200" s="6">
        <v>12.417</v>
      </c>
      <c r="M200" t="s">
        <v>898</v>
      </c>
      <c r="N200" s="6">
        <v>10.923</v>
      </c>
      <c r="O200" t="s">
        <v>899</v>
      </c>
      <c r="P200" s="6">
        <v>10.423999999999999</v>
      </c>
      <c r="Q200" t="s">
        <v>697</v>
      </c>
      <c r="R200" s="6">
        <v>8.6449999999999996</v>
      </c>
      <c r="S200" t="s">
        <v>734</v>
      </c>
      <c r="T200" s="6">
        <v>7.9429999999999996</v>
      </c>
      <c r="U200" s="2">
        <v>4</v>
      </c>
      <c r="V200" t="s">
        <v>1107</v>
      </c>
      <c r="W200" s="3" t="str">
        <f t="shared" si="2"/>
        <v>click here</v>
      </c>
    </row>
    <row r="201" spans="1:23" x14ac:dyDescent="0.25">
      <c r="A201">
        <v>1912</v>
      </c>
      <c r="B201">
        <v>2.62</v>
      </c>
      <c r="C201">
        <v>2.9E-4</v>
      </c>
      <c r="D201">
        <v>1220</v>
      </c>
      <c r="E201">
        <v>1092</v>
      </c>
      <c r="F201">
        <v>6.1798903754994203</v>
      </c>
      <c r="G201">
        <v>22234.247628672001</v>
      </c>
      <c r="H201" t="s">
        <v>482</v>
      </c>
      <c r="I201" t="s">
        <v>484</v>
      </c>
      <c r="J201" t="s">
        <v>483</v>
      </c>
      <c r="K201" t="s">
        <v>834</v>
      </c>
      <c r="L201" s="6">
        <v>30.04</v>
      </c>
      <c r="M201" t="s">
        <v>835</v>
      </c>
      <c r="N201" s="6">
        <v>22.239000000000001</v>
      </c>
      <c r="O201" t="s">
        <v>900</v>
      </c>
      <c r="P201" s="6">
        <v>20.876000000000001</v>
      </c>
      <c r="Q201" t="s">
        <v>841</v>
      </c>
      <c r="R201" s="6">
        <v>12.773999999999999</v>
      </c>
      <c r="S201" t="s">
        <v>842</v>
      </c>
      <c r="T201" s="6">
        <v>12.581</v>
      </c>
      <c r="U201" s="2">
        <v>2</v>
      </c>
      <c r="V201" t="s">
        <v>1108</v>
      </c>
      <c r="W201" s="3" t="str">
        <f t="shared" si="2"/>
        <v>click here</v>
      </c>
    </row>
    <row r="202" spans="1:23" x14ac:dyDescent="0.25">
      <c r="A202">
        <v>1913</v>
      </c>
      <c r="B202">
        <v>2.87</v>
      </c>
      <c r="C202">
        <v>1.2999999999999999E-3</v>
      </c>
      <c r="D202">
        <v>409</v>
      </c>
      <c r="E202">
        <v>835</v>
      </c>
      <c r="F202">
        <v>4.8614808234091198</v>
      </c>
      <c r="G202">
        <v>30284.533686410701</v>
      </c>
      <c r="H202" t="s">
        <v>485</v>
      </c>
      <c r="I202" t="s">
        <v>487</v>
      </c>
      <c r="J202" t="s">
        <v>486</v>
      </c>
      <c r="K202" s="13" t="s">
        <v>857</v>
      </c>
      <c r="L202" s="6">
        <v>29.010999999999999</v>
      </c>
      <c r="M202" s="13" t="s">
        <v>901</v>
      </c>
      <c r="N202" s="6">
        <v>23.241</v>
      </c>
      <c r="O202" t="s">
        <v>902</v>
      </c>
      <c r="P202" s="6">
        <v>21.227</v>
      </c>
      <c r="Q202" s="13" t="s">
        <v>903</v>
      </c>
      <c r="R202" s="6">
        <v>18.045999999999999</v>
      </c>
      <c r="S202" t="s">
        <v>795</v>
      </c>
      <c r="T202" s="6">
        <v>13.566000000000001</v>
      </c>
      <c r="U202" s="2">
        <v>5</v>
      </c>
      <c r="V202" t="s">
        <v>1109</v>
      </c>
      <c r="W202" s="3" t="str">
        <f t="shared" si="2"/>
        <v>click here</v>
      </c>
    </row>
    <row r="203" spans="1:23" x14ac:dyDescent="0.25">
      <c r="A203">
        <v>1917</v>
      </c>
      <c r="B203">
        <v>3.74</v>
      </c>
      <c r="C203">
        <v>4.4999999999999999E-4</v>
      </c>
      <c r="D203">
        <v>740</v>
      </c>
      <c r="E203">
        <v>931</v>
      </c>
      <c r="F203">
        <v>5.3933686744308904</v>
      </c>
      <c r="G203">
        <v>26840.626385135802</v>
      </c>
      <c r="H203" t="s">
        <v>488</v>
      </c>
      <c r="I203" t="s">
        <v>490</v>
      </c>
      <c r="J203" t="s">
        <v>489</v>
      </c>
      <c r="K203" s="13" t="s">
        <v>797</v>
      </c>
      <c r="L203" s="6">
        <v>31.76</v>
      </c>
      <c r="M203" s="13" t="s">
        <v>798</v>
      </c>
      <c r="N203" s="6">
        <v>20.177</v>
      </c>
      <c r="O203" s="13" t="s">
        <v>904</v>
      </c>
      <c r="P203" s="6">
        <v>11.968999999999999</v>
      </c>
      <c r="Q203" t="s">
        <v>526</v>
      </c>
      <c r="R203" s="6">
        <v>9.7189999999999994</v>
      </c>
      <c r="S203" t="s">
        <v>734</v>
      </c>
      <c r="T203" s="6">
        <v>7.9429999999999996</v>
      </c>
      <c r="U203" s="2">
        <v>4</v>
      </c>
      <c r="V203" t="s">
        <v>1110</v>
      </c>
      <c r="W203" s="3" t="str">
        <f t="shared" si="2"/>
        <v>click here</v>
      </c>
    </row>
    <row r="204" spans="1:23" x14ac:dyDescent="0.25">
      <c r="A204">
        <v>1918</v>
      </c>
      <c r="B204">
        <v>3</v>
      </c>
      <c r="C204">
        <v>6.6E-4</v>
      </c>
      <c r="D204">
        <v>893</v>
      </c>
      <c r="E204">
        <v>945</v>
      </c>
      <c r="F204">
        <v>5.5746122693137901</v>
      </c>
      <c r="G204">
        <v>26367.851512421799</v>
      </c>
      <c r="H204" t="s">
        <v>409</v>
      </c>
      <c r="I204" t="s">
        <v>491</v>
      </c>
      <c r="J204" t="s">
        <v>409</v>
      </c>
      <c r="K204" s="13" t="s">
        <v>797</v>
      </c>
      <c r="L204" s="6">
        <v>31.76</v>
      </c>
      <c r="M204" t="s">
        <v>812</v>
      </c>
      <c r="N204" s="6">
        <v>30.481999999999999</v>
      </c>
      <c r="O204" s="13" t="s">
        <v>798</v>
      </c>
      <c r="P204" s="6">
        <v>20.177</v>
      </c>
      <c r="Q204" t="s">
        <v>800</v>
      </c>
      <c r="R204" s="6">
        <v>18.695</v>
      </c>
      <c r="S204" t="s">
        <v>801</v>
      </c>
      <c r="T204" s="6">
        <v>15.503</v>
      </c>
      <c r="U204" s="2">
        <v>3</v>
      </c>
      <c r="V204" t="s">
        <v>1111</v>
      </c>
      <c r="W204" s="3" t="str">
        <f t="shared" si="2"/>
        <v>click here</v>
      </c>
    </row>
  </sheetData>
  <mergeCells count="16">
    <mergeCell ref="S16:T16"/>
    <mergeCell ref="H15:H16"/>
    <mergeCell ref="I15:I16"/>
    <mergeCell ref="J14:W14"/>
    <mergeCell ref="A15:A16"/>
    <mergeCell ref="K16:L16"/>
    <mergeCell ref="M16:N16"/>
    <mergeCell ref="O16:P16"/>
    <mergeCell ref="Q16:R16"/>
    <mergeCell ref="K15:T15"/>
    <mergeCell ref="G15:G16"/>
    <mergeCell ref="B15:B16"/>
    <mergeCell ref="C15:C16"/>
    <mergeCell ref="D15:D16"/>
    <mergeCell ref="E15:E16"/>
    <mergeCell ref="F15:F16"/>
  </mergeCells>
  <conditionalFormatting sqref="B17:B204">
    <cfRule type="expression" dxfId="1" priority="1">
      <formula>B17:B204&lt;0</formula>
    </cfRule>
    <cfRule type="expression" dxfId="0" priority="2">
      <formula>B17:B204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DENTIFIED SPO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erland</cp:lastModifiedBy>
  <dcterms:created xsi:type="dcterms:W3CDTF">2014-05-19T17:56:36Z</dcterms:created>
  <dcterms:modified xsi:type="dcterms:W3CDTF">2014-09-14T22:24:29Z</dcterms:modified>
</cp:coreProperties>
</file>